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7" sheetId="1" r:id="rId1"/>
  </sheets>
  <definedNames>
    <definedName name="_xlnm._FilterDatabase" localSheetId="0" hidden="1">'Additional file 17'!$A$7:$M$11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381">
  <si>
    <r>
      <t xml:space="preserve">* The Aspergillus Genome Database was used to recover the </t>
    </r>
    <r>
      <rPr>
        <i/>
        <sz val="11"/>
        <rFont val="Calibri"/>
        <family val="2"/>
        <scheme val="minor"/>
      </rPr>
      <t xml:space="preserve">A. niger </t>
    </r>
    <r>
      <rPr>
        <sz val="11"/>
        <rFont val="Calibri"/>
        <family val="2"/>
        <scheme val="minor"/>
      </rPr>
      <t>proteins ID and description.</t>
    </r>
  </si>
  <si>
    <t>ID AspGD*</t>
  </si>
  <si>
    <t>Description*</t>
  </si>
  <si>
    <t>PFAM (E-value)</t>
  </si>
  <si>
    <t>An01g03750</t>
  </si>
  <si>
    <t>Putative transcription factor similar to A. nidulans abaA; predicted role in conidiophore development; expressed in germinating conidia</t>
  </si>
  <si>
    <t xml:space="preserve">PF01285, TEA/ATTS domain family (1.3e-149) </t>
  </si>
  <si>
    <t>An04g01430</t>
  </si>
  <si>
    <t>Has domain(s) with predicted nucleic acid binding activity</t>
  </si>
  <si>
    <t>PF02037, SAP domain (3e-07)</t>
  </si>
  <si>
    <t>-</t>
  </si>
  <si>
    <t>An11g04160</t>
  </si>
  <si>
    <t>Ortholog(s) have role in maltose metabolic process, regulation of transcription, DNA-templated and nucleus localization</t>
  </si>
  <si>
    <t xml:space="preserve">PF00172, Fungal Zn(2)-Cys(6) binuclear cluster domain (1.7e-05) </t>
  </si>
  <si>
    <t>An16g04530</t>
  </si>
  <si>
    <t>Ortholog(s) have sequence-specific DNA binding, transcription factor activity, sequence-specific DNA binding activity</t>
  </si>
  <si>
    <t xml:space="preserve">PF00172, Fungal Zn(2)-Cys(6) binuclear cluster domain (3.3e-08) </t>
  </si>
  <si>
    <t>An02g07550</t>
  </si>
  <si>
    <t>Has domain(s) with predicted RNA polymerase II transcription factor activity, sequence-specific DNA binding, zinc ion binding activity, role in regulation of transcription, DNA-templated and nucleus localization</t>
  </si>
  <si>
    <t xml:space="preserve">PF00172, Fungal Zn(2)-Cys(6) binuclear cluster domain (3.4e-08) </t>
  </si>
  <si>
    <t>An03g05850</t>
  </si>
  <si>
    <t xml:space="preserve">PF00172, Fungal Zn(2)-Cys(6) binuclear cluster domain (3.8e-07) </t>
  </si>
  <si>
    <t>An01g13080</t>
  </si>
  <si>
    <t xml:space="preserve">PF00172, Fungal Zn(2)-Cys(6) binuclear cluster domain (3.8e-08) </t>
  </si>
  <si>
    <t>An11g02150</t>
  </si>
  <si>
    <t xml:space="preserve">PF00172, Fungal Zn(2)-Cys(6) binuclear cluster domain (4.0e-06) </t>
  </si>
  <si>
    <t>An01g09530</t>
  </si>
  <si>
    <t xml:space="preserve">PF00172, Fungal Zn(2)-Cys(6) binuclear cluster domain (4.4e-05) </t>
  </si>
  <si>
    <t>An06g00830</t>
  </si>
  <si>
    <t xml:space="preserve">PF00172, Fungal Zn(2)-Cys(6) binuclear cluster domain (5.00E-09) / PF11951, Fungal specific transcription factor domain (0.013) </t>
  </si>
  <si>
    <t>An01g02050</t>
  </si>
  <si>
    <t xml:space="preserve">PF00172, Fungal Zn(2)-Cys(6) binuclear cluster domain (6.0e-09) </t>
  </si>
  <si>
    <t>An12g05490</t>
  </si>
  <si>
    <t xml:space="preserve">PF00172, Fungal Zn(2)-Cys(6) binuclear cluster domain (7.3e-09) </t>
  </si>
  <si>
    <t>An01g14350</t>
  </si>
  <si>
    <t xml:space="preserve">PF00172, Fungal Zn(2)-Cys(6) binuclear cluster domain (9.5e-09) </t>
  </si>
  <si>
    <t>An11g00290</t>
  </si>
  <si>
    <t>Predicted Zn2Cys6 family transcriptional regulator, encoded in a secondary metabolite gene cluster involved in production of pyranonigirin E</t>
  </si>
  <si>
    <t>PF04082, Fungal specific transcription factor domain (0.00011) / PF00172, Fungal Zn(2)-Cys(6) binuclear cluster domain (0.000071)</t>
  </si>
  <si>
    <t>An18g05600</t>
  </si>
  <si>
    <t>PF04082, Fungal specific transcription factor domain (0.0027) / PF00172, Fungal Zn(2)-Cys(6) binuclear cluster domain (3.8e-09)</t>
  </si>
  <si>
    <t>An04g03070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PF04082, Fungal specific transcription factor domain (3.8e-06) / PF00172, Fungal Zn(2)-Cys(6) binuclear cluster domain (0.0001)</t>
  </si>
  <si>
    <t>An03g05500</t>
  </si>
  <si>
    <t>PF00172, Fungal Zn(2)-Cys(6) binuclear cluster domain (3.1e-09)</t>
  </si>
  <si>
    <t>An07g00050</t>
  </si>
  <si>
    <t>Putative transcription factor</t>
  </si>
  <si>
    <t>PF00172, Fungal Zn(2)-Cys(6) binuclear cluster domain (0.0001)</t>
  </si>
  <si>
    <t>An08g10210</t>
  </si>
  <si>
    <t>Ortholog(s) have role in asexual sporulation resulting in formation of a cellular spore and diterpenoid biosynthetic process, more</t>
  </si>
  <si>
    <t>PF00172, Fungal Zn(2)-Cys(6) binuclear cluster domain (3.6e-05)</t>
  </si>
  <si>
    <t>An12g10620</t>
  </si>
  <si>
    <t>PF00172, Fungal Zn(2)-Cys(6) binuclear cluster domain (2.3e-07) / PF15188, Coiled-coil domain-containing protein 167 (0.015)</t>
  </si>
  <si>
    <t>An03g02720</t>
  </si>
  <si>
    <t>Has domain(s) with predicted DNA binding, chromatin binding activity</t>
  </si>
  <si>
    <t>PF13921, Myb-like DNA-binding domain (1.6e-13) / PF00249, Myb-like DNA-binding domain (1e-11)</t>
  </si>
  <si>
    <t>An07g10190</t>
  </si>
  <si>
    <t>PF00249, Myb-like DNA-binding domain (8.1e-11) / PF13921, Myb-like DNA-binding domain (0.0006)</t>
  </si>
  <si>
    <t>An04g06950</t>
  </si>
  <si>
    <t>Has domain(s) with predicted DNA binding, sequence-specific DNA binding, transcription factor activity, sequence-specific DNA binding activity and role in regulation of transcription, DNA-templated</t>
  </si>
  <si>
    <t>PF05920, Homeobox KN domain  (5.8e-20) / PF00046, Homeobox domain - Hox genes encode homeodomain-containing transcriptional regulators that operate differential genetic programs along the anterior-posterior axis of animal bodies (6.2e-07)</t>
  </si>
  <si>
    <t>An01g13790</t>
  </si>
  <si>
    <t>PF05920, Homeobox KN domain (8.8e-17) / PF00046, Homeobox domain (0.00042) / PF13894, C2H2-type zinc finger (0.014) / PF03221, Tc5 transposase DNA-binding domain (0.021)</t>
  </si>
  <si>
    <t>An04g08080</t>
  </si>
  <si>
    <t xml:space="preserve">PF00172, Fungal Zn(2)-Cys(6) binuclear cluster domain (4.6e- 9) / PF04082, Fungal specific transcription factor domain (3.9e-8) </t>
  </si>
  <si>
    <t>An12g05830</t>
  </si>
  <si>
    <t xml:space="preserve">PF00172, Fungal Zn(2)-Cys(6) binuclear cluster domain (5.3e-06) /PF11951, Fungal specific transcription factor domain (1.1e-05) </t>
  </si>
  <si>
    <t>An12g09580</t>
  </si>
  <si>
    <t xml:space="preserve">PF00172, Fungal Zn(2)-Cys(6) binuclear cluster domain (7.3e-07) </t>
  </si>
  <si>
    <t>An15g04740</t>
  </si>
  <si>
    <t>PF04082, Fungal specific transcription factor domain  (3.5e-08) / PF00172, Fungal Zn(2)-Cys(6) binuclear cluster domain (2.4e-09)</t>
  </si>
  <si>
    <t>An12g10750</t>
  </si>
  <si>
    <t>PF04082, Fungal specific transcription factor domain (0.000000044) / PF00172, Fungal Zn(2)-Cys(6) binuclear cluster domain (0.0000000058)</t>
  </si>
  <si>
    <t>An12g07140</t>
  </si>
  <si>
    <t>Ortholog(s) have sequence-specific DNA binding, transcription factor activity, sequence-specific DNA binding activity and role in response to xenobiotic stimulus</t>
  </si>
  <si>
    <t>PF04082, Fungal specific transcription factor domain (0.00000046) / PF00172, Fungal Zn(2)-Cys(6) binuclear cluster domain (0.000000017)</t>
  </si>
  <si>
    <t>An12g00840</t>
  </si>
  <si>
    <t>PF04082, Fungal specific transcription factor domain (1.1e-18) / PF00172, Fungal Zn(2)-Cys(6) binuclear cluster domain (6.8e-10)</t>
  </si>
  <si>
    <t>An11g03890</t>
  </si>
  <si>
    <t>Ortholog(s) have role in hyphal growth</t>
  </si>
  <si>
    <t>PF04082, Fungal specific transcription factor domain (1.2e-25) / PF00172, Fungal Zn(2)-Cys(6) binuclear cluster domain (9.7e-09)</t>
  </si>
  <si>
    <t>An13g00910</t>
  </si>
  <si>
    <t xml:space="preserve">PF04082, Fungal specific transcription factor domain (1.6e-24) /PF00172, Fungal Zn(2)-Cys(6) binuclear cluster domain (8.8e-07) </t>
  </si>
  <si>
    <t>An09g00580</t>
  </si>
  <si>
    <t>PF04082, Fungal specific transcription factor domain (1.7e-14) / PF00172, Fungal Zn(2)-Cys(6) binuclear cluster domain (4.4e-06)</t>
  </si>
  <si>
    <t>An03g02940</t>
  </si>
  <si>
    <t>Ortholog(s) have cytosol, nucleus localization</t>
  </si>
  <si>
    <t>PF04082, Fungal specific transcription factor domain (1.8e-08) / PF00172, Fungal Zn(2)-Cys(6) binuclear cluster domain (2.9e-06)</t>
  </si>
  <si>
    <t>An07g01380</t>
  </si>
  <si>
    <t>Has domain(s) with predicted DNA binding, RNA polymerase II transcription factor activity, sequence-specific DNA binding, nucleic acid binding, zinc ion binding activity</t>
  </si>
  <si>
    <t>PF04082, Fungal specific transcription factor domain (1e-08) /PF13465, Zinc-finger double domain (4.5e-06) / PF00096, Zinc finger, C2H2 type (0.00066) / PF00172, Fungal Zn(2)-Cys(6) binuclear cluster domain (0.00015)</t>
  </si>
  <si>
    <t>An11g00370</t>
  </si>
  <si>
    <t>Ortholog(s) have role in cellular response to drug, growth of symbiont in host and positive regulation of cell adhesion involved in single-species biofilm formation, more</t>
  </si>
  <si>
    <t>PF04082, Fungal specific transcription factor domain (2.0e-29) / PF00172, Fungal Zn(2)-Cys(6) binuclear cluster domain (8.3e-08)</t>
  </si>
  <si>
    <t>An01g01330</t>
  </si>
  <si>
    <t>PF04082, Fungal specific transcription factor domain (2.5e-23) / PF00172, Fungal Zn(2)-Cys(6) binuclear cluster domain (3.6e-07)</t>
  </si>
  <si>
    <t>An11g07350</t>
  </si>
  <si>
    <t>Ortholog(s) have role in positive regulation of secondary metabolite biosynthetic process, secondary metabolite biosynthetic process</t>
  </si>
  <si>
    <t>PF04082, Fungal specific transcription factor domain (2.8e-14) / PF00172, Fungal Zn(2)-Cys(6) binuclear cluster domain (2.0e-08)</t>
  </si>
  <si>
    <t>An11g04050</t>
  </si>
  <si>
    <t>PF04082, Fungal specific transcription factor domain (3.0e-09) / PF00172, Fungal Zn(2)-Cys(6) binuclear cluster domain (1.2e-06)</t>
  </si>
  <si>
    <t>An16g00750</t>
  </si>
  <si>
    <t>PF04082, Fungal specific transcription factor domain (3.2e-17) / PF00172, Fungal Zn(2)-Cys(6) binuclear cluster domain (4.0e-08)</t>
  </si>
  <si>
    <t>An08g03870</t>
  </si>
  <si>
    <t>PF04082, Fungal specific transcription factor domain (3.3e-22) / PF00172, Fungal Zn(2)-Cys(6) binuclear cluster domain (3.00e-08)</t>
  </si>
  <si>
    <t>An16g05780</t>
  </si>
  <si>
    <t>PF04082, Fungal specific transcription factor domain (3.5e-18) / PF00172, Fungal Zn(2)-Cys(6) binuclear cluster domain (6.2e-09)</t>
  </si>
  <si>
    <t>An09g01870</t>
  </si>
  <si>
    <t>Ortholog(s) have role in hyphal growth, positive regulation of secondary metabolite biosynthetic process, secondary metabolite biosynthetic process, sporocarp development involved in sexual reproduction</t>
  </si>
  <si>
    <t xml:space="preserve">PF04082, Fungal specific transcription factor domain (3.6e-11) /PF00172, Fungal Zn(2)-Cys(6) binuclear cluster domain (5.8e-07) </t>
  </si>
  <si>
    <t>An02g13330</t>
  </si>
  <si>
    <t xml:space="preserve">PF04082, Fungal specific transcription factor domain (3.6e-21) </t>
  </si>
  <si>
    <t>An11g03780</t>
  </si>
  <si>
    <t>PF04082, Fungal specific transcription factor domain (3.7e-10) / PF00172, Fungal Zn(2)-Cys(6) binuclear cluster domain (2.1e-08)</t>
  </si>
  <si>
    <t>An01g09770</t>
  </si>
  <si>
    <t>Has domain(s) with predicted ATP binding, DNA binding, RNA polymerase II transcription factor activity, sequence-specific DNA binding, protein kinase activity and protein serine/threonine kinase activity, more</t>
  </si>
  <si>
    <t>PF04082, Fungal specific transcription factor domain (4.1e-10) / PF00069, Protein kinase domain (3.9e-19) / PF00172, Fungal Zn(2)-Cys(6) binuclear cluster domain (9.8e-07)</t>
  </si>
  <si>
    <t>An01g12410</t>
  </si>
  <si>
    <t xml:space="preserve">PF04082, Fungal specific transcription factor domain (4.1e-13) / PF00172, Fungal Zn(2)-Cys(6) binuclear cluster domain  (8.4e-07) </t>
  </si>
  <si>
    <t>An16g01390</t>
  </si>
  <si>
    <t>Ortholog(s) have role in positive regulation of transcription from RNA polymerase II promoter, short-chain fatty acid catabolic process</t>
  </si>
  <si>
    <t>PF04082, Fungal specific transcription factor domain (4.4e-14) / PF00172, Fungal Zn(2)-Cys(6) binuclear cluster domain (8.0e-07)</t>
  </si>
  <si>
    <t>An16g06780</t>
  </si>
  <si>
    <t>PF04082, Fungal specific transcription factor domain (4.7e-19) / PF00172, Fungal Zn(2)-Cys(6) binuclear cluster domain (5.8e-08)</t>
  </si>
  <si>
    <t>An03g06370</t>
  </si>
  <si>
    <t>PF04082, Fungal specific transcription factor domain (5.6e-10) / PF00172, Fungal Zn(2)-Cys(6) binuclear cluster domain (2.8e-07)</t>
  </si>
  <si>
    <t>An03g01760</t>
  </si>
  <si>
    <t>PF04082, Fungal specific transcription factor domain (6.2e-16) / PF00172, Fungal Zn(2)-Cys(6) binuclear cluster domain (1.1e-07)</t>
  </si>
  <si>
    <t>An12g00830</t>
  </si>
  <si>
    <t>PF04082, Fungal specific transcription factor domain (6.5e-10) / PF00172, Fungal Zn(2)-Cys(6) binuclear cluster domain (1.4e-06)</t>
  </si>
  <si>
    <t>An18g03530</t>
  </si>
  <si>
    <t>Ortholog(s) have role in conidiophore development, hyphal growth and cytoplasm, nucleus localization</t>
  </si>
  <si>
    <t>PF04082, Fungal specific transcription factor domain (6.7e-25) / PF00172, Fungal Zn(2)-Cys(6) binuclear cluster domain (6.6e-09)</t>
  </si>
  <si>
    <t>An11g02870</t>
  </si>
  <si>
    <t>PF04082, Fungal specific transcription factor domain (6.9e-21) / PF00172, Fungal Zn(2)-Cys(6) binuclear cluster domain (1.2e-46)</t>
  </si>
  <si>
    <t>An16g01640</t>
  </si>
  <si>
    <t>Putative zinc-binding transcription factor, involved in regulation of galactose catabolism via the oxidoreductive pathway</t>
  </si>
  <si>
    <t>PF04082, Fungal specific transcription factor domain (7.3e-20) / PF00172, Fungal Zn(2)-Cys(6) binuclear cluster domain (5.5e-06)</t>
  </si>
  <si>
    <t>An11g08550</t>
  </si>
  <si>
    <t>PF04082, Fungal specific transcription factor domain (7.3e-21) / PF00172, Fungal Zn(2)-Cys(6) binuclear cluster domain (0.00011)</t>
  </si>
  <si>
    <t>An12g05220</t>
  </si>
  <si>
    <t>Ortholog(s) have role in conidiophore development, hyphal growth, sporocarp development involved in sexual reproduction</t>
  </si>
  <si>
    <t>PF04082, Fungal specific transcription factor domain (8.7e-16) / PF00172, Fungal Zn(2)-Cys(6) binuclear cluster domain (1.0e-08)</t>
  </si>
  <si>
    <t>An07g06360</t>
  </si>
  <si>
    <t>PF04082, Fungal specific transcription factor domain (8.9e-11) / PF00172, Fungal Zn(2)-Cys(6) binuclear cluster domain (1.4e-06) / PF12051, Protein of unknown function (DUF3533) (0.039)</t>
  </si>
  <si>
    <t>An15g04320</t>
  </si>
  <si>
    <t>PF04082, Fungal specific transcription factor domain (9.00E-14) / PF00172, Fungal Zn(2)-Cys(6) binuclear cluster domain (2.1e-05)</t>
  </si>
  <si>
    <t>An16g00430</t>
  </si>
  <si>
    <t>Ortholog(s) have role in negative regulation of transcription from RNA polymerase II promoter, regulation of nitrogen utilization and nucleus localization</t>
  </si>
  <si>
    <t>PF04082, Fungal specific transcription factor domain (9.7e-29) / PF00172, Fungal Zn(2)-Cys(6) binuclear cluster domain (3.0e-08)</t>
  </si>
  <si>
    <t>An15g05810</t>
  </si>
  <si>
    <t>Zinc binuclear cluster protein; transcriptional regulator of xylanolytic gene expression; binds GGCTAAA sites; specifically induced in the presence of L-arabinose or L-arabitol; expression autoregulated</t>
  </si>
  <si>
    <t>PF04082, Fungal specific transcription factor domain xlnR (7.8E-39) / PF00172, Fungal Zn(2)-Cys(6) binuclear cluster domain (3.3e-09)</t>
  </si>
  <si>
    <t>An01g11620</t>
  </si>
  <si>
    <t>PF11951, Fungal specific transcription factor domain (1.7e-09) / PF00172, Fungal Zn(2)-Cys(6) binuclear cluster domain (8.3e-07)</t>
  </si>
  <si>
    <t>An14g01490</t>
  </si>
  <si>
    <t>PF11951, Fungal specific transcription factor domain (2.3e-40) / PF04082, Fungal specific transcription factor domain (6.4e-18)</t>
  </si>
  <si>
    <t>An04g08040</t>
  </si>
  <si>
    <t>PF11951, Fungal specific transcription factor domain (2.4e-18) / PF00172, Fungal Zn(2)-Cys(6) binuclear cluster domain (7.8e-07)</t>
  </si>
  <si>
    <t>An07g01690</t>
  </si>
  <si>
    <t>PF11951, Fungal specific transcription factor domain (2.8e-10) / PF00172, Fungal Zn(2)-Cys(6) binuclear cluster domain (3.00e-05)</t>
  </si>
  <si>
    <t>An16g01110</t>
  </si>
  <si>
    <t xml:space="preserve">PF11951, Fungal specific transcription factor domain (2.9e-07) </t>
  </si>
  <si>
    <t>An13g03820</t>
  </si>
  <si>
    <t>PF11951, Fungal specific transcription factor domain (2.9e-30) / PF00172, Fungal Zn(2)-Cys(6) binuclear cluster domain (3.9e-08)</t>
  </si>
  <si>
    <t>An05g01040</t>
  </si>
  <si>
    <t>Has domain(s) with predicted 4 iron, 4 sulfur cluster binding, RNA polymerase II transcription factor activity, sequence-specific DNA binding, endonuclease activity, zinc ion binding activity</t>
  </si>
  <si>
    <t xml:space="preserve">PF11951, Fungal specific transcription factor domain (3.2e-06) /PF00172, Fungal Zn(2)-Cys(6) binuclear cluster domain (2.5e-06) </t>
  </si>
  <si>
    <t>An16g03290</t>
  </si>
  <si>
    <t>PF11951, Fungal specific transcription factor domain (4.2e-59) / PF00172, Fungal Zn(2)-Cys(6) binuclear cluster domain (3.2e-09)</t>
  </si>
  <si>
    <t>An16g07890</t>
  </si>
  <si>
    <t>PF11951, Fungal specific transcription factor domain (4.7e-15) / PF00172, Fungal Zn(2)-Cys(6) binuclear cluster domain (5.4e-06)</t>
  </si>
  <si>
    <t>An09g01200</t>
  </si>
  <si>
    <t>PF11951, Fungal specific transcription factor domain (7.6e-15) / PF00172, Fungal Zn(2)-Cys(6) binuclear cluster domain (1.2e-06)</t>
  </si>
  <si>
    <t>An03g02140</t>
  </si>
  <si>
    <t>Ortholog(s) have RNA polymerase II core promoter proximal region sequence-specific DNA binding, transcription factor activity and sequence-specific DNA binding transcription factor recruiting, more</t>
  </si>
  <si>
    <t>PF11951, Fungal specific transcription factor domain (8.6e-52) / PF00172, Fungal Zn(2)-Cys(6) binuclear cluster domain (5.2e-07)</t>
  </si>
  <si>
    <t>An05g01600</t>
  </si>
  <si>
    <t>PF04082, Fungal specific transcription factor domain (6.4e-14) / PF00172, Fungal Zn(2)-Cys(6) binuclear cluster domain (3.7e-07)</t>
  </si>
  <si>
    <t>An09g02620</t>
  </si>
  <si>
    <t>PF04082, Fungal specific transcription factor domain (5e-25) / PF00172, Fungal Zn(2)-Cys(6) binuclear cluster domain (4.8e-05)</t>
  </si>
  <si>
    <t>An09g06210</t>
  </si>
  <si>
    <t>PF04082, Fungal specific transcription factor domain (2.1e-10) / PF00172, Fungal Zn(2)-Cys(6) binuclear cluster domain (1.9e-09)</t>
  </si>
  <si>
    <t>An11g04010</t>
  </si>
  <si>
    <t>PF11951, Fungal specific transcription factor domain (4.6e-29) / PF00172, Fungal Zn(2)-Cys(6) binuclear cluster domain (4.5e-07)</t>
  </si>
  <si>
    <t>An12g06580</t>
  </si>
  <si>
    <t>PF04082, Fungal specific transcription factor domain (1.6e-15) / PF00172, Fungal Zn(2)-Cys(6) binuclear cluster domain (4e-06)</t>
  </si>
  <si>
    <t>An01g02150</t>
  </si>
  <si>
    <t>Ortholog(s) have transcription factor activity, sequence-specific DNA binding activity and role in positive regulation of transcription from RNA polymerase II promoter, regulation of arginine metabolic process</t>
  </si>
  <si>
    <t>PF11951, Fungal specific transcription factor domain (1.5e-07) / Fungal Zn(2)-Cys(6) binuclear cluster domain (0.00045)</t>
  </si>
  <si>
    <t>An12g10660</t>
  </si>
  <si>
    <t>Has domain(s) with predicted DNA binding, zinc ion binding activity, role in transcription, DNA-templated and nucleus localization</t>
  </si>
  <si>
    <t>PF04082, Fungal specific transcription factor domain (1.5e-19)</t>
  </si>
  <si>
    <t>An12g07330</t>
  </si>
  <si>
    <t>PF04082, Fungal specific transcription factor domain (3.2e-25)</t>
  </si>
  <si>
    <t>An07g00620</t>
  </si>
  <si>
    <t>PF04082, Fungal specific transcription factor domain (4.8e-33)</t>
  </si>
  <si>
    <t>An02g11070</t>
  </si>
  <si>
    <t>PF04082, Fungal specific transcription factor domain (6.2e-26) / PF00172, Fungal Zn(2)-Cys(6) binuclear cluster domain (0.067)</t>
  </si>
  <si>
    <t>An12g01600</t>
  </si>
  <si>
    <t>PF11951, Fungal specific transcription factor domain (8.7e-10)</t>
  </si>
  <si>
    <t>An03g04760</t>
  </si>
  <si>
    <t>Ortholog(s) have nucleus localization</t>
  </si>
  <si>
    <t xml:space="preserve">PF00172, Fungal Zn(2)-Cys(6) binuclear cluster domain (1.4e-08) </t>
  </si>
  <si>
    <t>An07g00670</t>
  </si>
  <si>
    <t xml:space="preserve">PF04082, Fungal specific transcription factor domain (1.1e-11) </t>
  </si>
  <si>
    <t>An07g03940</t>
  </si>
  <si>
    <t>Has domain(s) with predicted DNA binding, nucleic acid binding, zinc ion binding activity, role in transcription, DNA-templated and nucleus localization</t>
  </si>
  <si>
    <t>PF04082, Fungal specific transcription factor domain (1.3e-11) / PF00096, Zinc finger, C2H2 type (6.6e-05) / PF13894, C2H2-type zinc finge (0.0028) / PF13465, Zinc-finger double domain (0.00021)</t>
  </si>
  <si>
    <t>An06g01970</t>
  </si>
  <si>
    <t xml:space="preserve">PF04082, Fungal specific transcription factor domain (1.3e-14) </t>
  </si>
  <si>
    <t>An12g00750</t>
  </si>
  <si>
    <t xml:space="preserve">PF04082, Fungal specific transcription factor domain (1.3e-25) </t>
  </si>
  <si>
    <t>An11g06290</t>
  </si>
  <si>
    <t>PF04082, Fungal specific transcription factor domain (1.5e-15)</t>
  </si>
  <si>
    <t>An01g14770</t>
  </si>
  <si>
    <t>PF04082, Fungal specific transcription factor domain (1.6e-12) / PF13465, Zinc-finger double domain (0.00017) /PF00096, Zinc finger, C2H2 type (0.0029) /PF13894, C2H2-type zinc finger (0.0035)</t>
  </si>
  <si>
    <t>An08g03650</t>
  </si>
  <si>
    <t xml:space="preserve">PF04082, Fungal specific transcription factor domain (1.6e-13) </t>
  </si>
  <si>
    <t>An03g00020</t>
  </si>
  <si>
    <t>PF04082, Fungal specific transcription factor domain (1.7e-12) / PF00096, Zinc finger, C2H2 type (1.8e-05)</t>
  </si>
  <si>
    <t>An03g01480</t>
  </si>
  <si>
    <t>PF04082, Fungal specific transcription factor domain (2.3e-40) / PF00096, Zinc finger, C2H2 type  (0.00021) / PF13894, C2H2-type zinc finger (0.0012)</t>
  </si>
  <si>
    <t>An11g00140</t>
  </si>
  <si>
    <t xml:space="preserve">PF04082, Fungal specific transcription factor domain (2.5e-12) </t>
  </si>
  <si>
    <t>An04g00780</t>
  </si>
  <si>
    <t xml:space="preserve">PF04082, Fungal specific transcription factor domain (2.8e-18) </t>
  </si>
  <si>
    <t>An09g04860</t>
  </si>
  <si>
    <t>Ortholog(s) have nucleic acid binding transcription factor activity</t>
  </si>
  <si>
    <t xml:space="preserve">PF04082, Fungal specific transcription factor domain (3.4e-09) </t>
  </si>
  <si>
    <t>An17g01300</t>
  </si>
  <si>
    <t>Ortholog(s) have transcription factor activity, sequence-specific DNA binding, transcription regulatory region DNA binding activity and role in regulation of cellular amide catabolic process, transcription from RNA polymerase II promoter</t>
  </si>
  <si>
    <t>PF04082, Fungal specific transcription factor domain (3.6e-14) / PF13465, Zinc-finger double domain (4.2e-08) / PF00096, Zinc finger, C2H2 type (2.3e-05) (6e-05)</t>
  </si>
  <si>
    <t>An15g05080</t>
  </si>
  <si>
    <t>PF04082, Fungal specific transcription factor domain (4.9e-12) / PF00172, Fungal Zn(2)-Cys(6) binuclear cluster domain (0.00087)</t>
  </si>
  <si>
    <t>An01g02940</t>
  </si>
  <si>
    <t xml:space="preserve">PF04082, Fungal specific transcription factor domain (5.5e-10) / PF00096, Zinc finger, C2H2 type (0.00054) / PF13465, Zinc-finger double domain (5.1e-06) / PF13894, C2H2-type zinc finger (0.014) / PF12171, Zinc-finger double-stranded RNA-binding (0.014) </t>
  </si>
  <si>
    <t>An08g07930</t>
  </si>
  <si>
    <t>PF04082, Fungal specific transcription factor domain (5.8e-30) / PF13387, Domain of unknown function (DUF4105) (0.047)</t>
  </si>
  <si>
    <t>An09g05200</t>
  </si>
  <si>
    <t xml:space="preserve">PF04082, Fungal specific transcription factor domain (5.9e-14) </t>
  </si>
  <si>
    <t>An13g01370</t>
  </si>
  <si>
    <t xml:space="preserve">PF04082, Fungal specific transcription factor domain (6.1e-08) </t>
  </si>
  <si>
    <t>An03g05980</t>
  </si>
  <si>
    <t xml:space="preserve">PF04082, Fungal specific transcription factor domain (7.2e-27) </t>
  </si>
  <si>
    <t>An09g01390</t>
  </si>
  <si>
    <t>Ortholog(s) have role in sporocarp development involved in sexual reproduction</t>
  </si>
  <si>
    <t xml:space="preserve">PF04082, Fungal specific transcription factor domain (9.8e-23) </t>
  </si>
  <si>
    <t>An13g02370</t>
  </si>
  <si>
    <t>Has domain(s) with predicted nucleic acid binding, zinc ion binding activity</t>
  </si>
  <si>
    <t xml:space="preserve">PF00642, Zinc finger C-x8-C-x5-C-x3-H type  (6.4e-06) </t>
  </si>
  <si>
    <t>An07g06750</t>
  </si>
  <si>
    <t>Ortholog(s) have role in cytoplasmic microtubule organization, establishment of nucleus localization and establishment or maintenance of cell polarity regulating cell shape, more</t>
  </si>
  <si>
    <t>PF16768, Nucleoporin homology of Germinal-centre associated nuclear protein (3.5e-06) / PF00642, Zinc finger C-x8-C-x5-C-x3-H type (and similar) (0.00028) / PF13634, Nucleoporin FG repeat region (0.01)</t>
  </si>
  <si>
    <t>An16g01230</t>
  </si>
  <si>
    <t xml:space="preserve">PF00096, Zinc finger, C2H2 type (0.00046) </t>
  </si>
  <si>
    <t>An01g04370</t>
  </si>
  <si>
    <t>PF00096, Zinc finger, C2H2 type (0.00086) / PF00096, Zinc finger, C2H2 type (0.0028)</t>
  </si>
  <si>
    <t>An01g10540</t>
  </si>
  <si>
    <t>Putative transcription factor similar to A. nidulans brlA; role in conidiophore development; mutant forms stalks 20-30 times longer than wild-type</t>
  </si>
  <si>
    <t>PF00096, Zinc finger, C2H2 type (5.2e-06) / PF00096, Zinc finger, C2H2 type  (0.00075) / PF13894, C2H2-type zinc finger (0.0037)</t>
  </si>
  <si>
    <t>An07g05960</t>
  </si>
  <si>
    <t xml:space="preserve">PF00096, Zinc finger, C2H2 type (5.7e-06) </t>
  </si>
  <si>
    <t>An02g03830</t>
  </si>
  <si>
    <t>Transcriptional regulator of the carbon catabolite repression; contains two Cys2His2 zinc finger motifs</t>
  </si>
  <si>
    <t>PF13465, Zinc-finger double domain (1.1e-05) / PF13465, Zinc-finger double domain (1.1e-05) /PF13894, C2H2-type zinc finger (0.014)</t>
  </si>
  <si>
    <t>An16g06440</t>
  </si>
  <si>
    <t>PF13465, Zinc-finger double domain (2.3e-05) / PF00096, Zinc finger, C2H2 type (0.00083) / PF13894, C2H2-type zinc finger (0.014)</t>
  </si>
  <si>
    <t>An02g05420</t>
  </si>
  <si>
    <t>Putative C2H2 transcription factor; predicted role in conidiation; expressed in germinating conidia</t>
  </si>
  <si>
    <t>PF13465, Zinc-finger double domain | flbC (6.2e-06) / PF00096, Zinc finger, C2H2 type (1.9e-05) / PF13894, C2H2-type zinc finger (0.0002)</t>
  </si>
  <si>
    <t>An14g06250</t>
  </si>
  <si>
    <t>Protein with some similarityto Atf1 transcription factor; ortholog(s) have role in cellular response to heat, cellular response to hydrogen peroxide; expressed in germinating conidia</t>
  </si>
  <si>
    <t>PF00170, bZIP transcription factor (1.5e-08) / PF07716, Basic region leucine zipper (0.0015) /PF03131, bZIP Maf transcription facto (0.0028)</t>
  </si>
  <si>
    <t>An04g04510</t>
  </si>
  <si>
    <t>Has domain(s) with predicted sequence-specific DNA binding, transcription factor activity, sequence-specific DNA binding activity and role in regulation of transcription, DNA-templated</t>
  </si>
  <si>
    <t>PF00170, bZIP transcription factor (1.9e-06) / PF07716, Basic region leucine zipper (7.5e-06) / PF03131, bZIP Maf transcription factor (0.0081)</t>
  </si>
  <si>
    <t>An01g13950</t>
  </si>
  <si>
    <t>Has domain(s) with predicted protein dimerization activity</t>
  </si>
  <si>
    <t>PF00010, Helix-loop-helix DNA-binding domain (1e-08)</t>
  </si>
  <si>
    <t>An08g01380</t>
  </si>
  <si>
    <t>PF00010, Helix-loop-helix DNA-binding domain (2.1e-12)</t>
  </si>
  <si>
    <t>An15g03490</t>
  </si>
  <si>
    <t>PF00010, Helix-loop-helix DNA-binding domain (2.3e-15)</t>
  </si>
  <si>
    <t>An01g04980</t>
  </si>
  <si>
    <t>PF00096, Zinc finger, C2H2 type (0.012)</t>
  </si>
  <si>
    <t>An01g00940</t>
  </si>
  <si>
    <t xml:space="preserve">PF00170, bZIP transcription factor (3.4e-05) </t>
  </si>
  <si>
    <t>An01g10280</t>
  </si>
  <si>
    <t xml:space="preserve">PF00172, Fungal Zn(2)-Cys(6) binuclear cluster domain (0.00067) </t>
  </si>
  <si>
    <t>An08g04740</t>
  </si>
  <si>
    <t xml:space="preserve">PF00172, Fungal Zn(2)-Cys(6) binuclear cluster domain (0.00095) </t>
  </si>
  <si>
    <t>An01g05890</t>
  </si>
  <si>
    <t>Has domain(s) with predicted DNA binding activity</t>
  </si>
  <si>
    <t xml:space="preserve">PF03153, Transcription factor IIA, alpha/beta subunit  (0.012) </t>
  </si>
  <si>
    <t>An11g05820</t>
  </si>
  <si>
    <t xml:space="preserve">PF04082, Fungal specific transcription factor domain (0.00016) </t>
  </si>
  <si>
    <t>An02g08210</t>
  </si>
  <si>
    <t>Ortholog of A. nidulans FGSC A4 : AN3356, AN0718, AN5052, AN5040, A. fumigatus Af293 : Afu1g14460, Afu3g01980, Afu3g12180, Afu8g06010 and A. niger CBS 513.88 : An14g06110, An18g00110, An02g00290, An02g13100, An06g00330</t>
  </si>
  <si>
    <t xml:space="preserve">PF04082, Fungal specific transcription factor domain (0.0036) </t>
  </si>
  <si>
    <t>An15g04220</t>
  </si>
  <si>
    <t xml:space="preserve">PF04082, Fungal specific transcription factor domain (3.9e-06) </t>
  </si>
  <si>
    <t>An15g05490</t>
  </si>
  <si>
    <t>PF04082, Fungal specific transcription factor domain (9.1e-05) / PF00172, Fungal Zn(2)-Cys(6) binuclear cluster domain (0.011)</t>
  </si>
  <si>
    <t>An16g09130</t>
  </si>
  <si>
    <t xml:space="preserve">PF05224, NDT80/ PhoG like DNA-binding family  (3.5e-37) </t>
  </si>
  <si>
    <t>An09g04060</t>
  </si>
  <si>
    <t xml:space="preserve">PF11951, Fungal specific transcription factor domain (0.00099) </t>
  </si>
  <si>
    <t>An07g05970</t>
  </si>
  <si>
    <t>Has domain(s) with predicted catalytic activity, methylated-DNA-[protein]-cysteine S-methyltransferase activity and role in DNA repair</t>
  </si>
  <si>
    <t>PF01035, 6-O-methylguanine DNA methyltransferase, DNA binding domain (6.8e-22) / PF17100, N-terminal domain of NWD NACHT-NTPase (2.7e-10) / PF05729, NACHT domain (0.0051) / PF12796, Ankyrin repeats (3 copies) (4.7e-10) / PF13637, Ankyrin repeats (many copies) (2.1e-10) / PF13857, Ankyrin repeats (many copies) (0.00052) / PF13606, Ankyrin repeat (0.0081)</t>
  </si>
  <si>
    <t>An07g02270</t>
  </si>
  <si>
    <t>Has domain(s) with predicted DNA binding, transcription factor activity, sequence-specific DNA binding activity and role in regulation of transcription, DNA-templated</t>
  </si>
  <si>
    <t>PF13637, Ankyrin repeats (many copies) (1.3e-06) / PF04383, KilA-N domain (0.0085)</t>
  </si>
  <si>
    <t>An11g10180</t>
  </si>
  <si>
    <t>Ortholog(s) have role in ascospore formation</t>
  </si>
  <si>
    <t>PF04769, Mating-type protein MAT alpha 1 HMG-box (2.1e-40)</t>
  </si>
  <si>
    <t>An09g06100</t>
  </si>
  <si>
    <t>Ortholog(s) have role in meiotic DNA double-strand break formation, reciprocal meiotic recombination, synapsis and cytosol, nucleus localization</t>
  </si>
  <si>
    <t>PF04406, Type IIB DNA topoisomerase (2.3e-17)</t>
  </si>
  <si>
    <t>An07g05980</t>
  </si>
  <si>
    <t>Ortholog of Ku80; 80 kDa subunit of Ku70/Ku80 complex involved in non-homologous double-stranded break repair</t>
  </si>
  <si>
    <t>PF08785, Ku C terminal domain like (3e-37) / PF02735, Ku70/Ku80 beta-barrel domain (2.1e-33) / PF03731, Ku70/Ku80 N-terminal alpha/beta domain (5.6e-07) / PF00092, von Willebrand factor type A domain (0.00047)</t>
  </si>
  <si>
    <t>An01g05630</t>
  </si>
  <si>
    <t>Has domain(s) with predicted ATP binding, aminoacyl-tRNA ligase activity, aspartate-tRNA ligase activity, role in aspartyl-tRNA aminoacylation, tRNA aminoacylation for protein translation and cytoplasm localization</t>
  </si>
  <si>
    <t>PF00152, tRNA synthetases class II (D, K and N) (1.5e-74) / PF09924, Uncharacterised conserved protein (DUF2156) (9.5e-19) / PF01336, OB-fold nucleic acid binding domain (0.0094) / PF13480, Acetyltransferase (GNAT) domain (0.0099)</t>
  </si>
  <si>
    <t>An01g08710</t>
  </si>
  <si>
    <t>PF00098, Zinc knuckle (2e-07) (2.5e-06) (3.7e-06) / PF14392, Zinc knuckle (0.0067) (0.034) / PF13696, Zinc knuckle (0.00089) (0.0047) / PF15288, Zinc knuckle (0.00011) (0.043)</t>
  </si>
  <si>
    <t>An04g00480</t>
  </si>
  <si>
    <t>PF00170, bZIP transcription factor (0.00037) / PF07716, Basic region leucine zipper (0.0039)</t>
  </si>
  <si>
    <t>An04g02640</t>
  </si>
  <si>
    <t>Ortholog(s) have nucleolus localization</t>
  </si>
  <si>
    <t>PF06732, Pescadillo N-terminus (4.3e-123) / PF16589, BRCT domain, a BRCA1 C-terminus domain (5.6e-05) / PF16759, DNA ligase 3 BRCT domain (0.0014)</t>
  </si>
  <si>
    <t>An04g07650</t>
  </si>
  <si>
    <t>pseudogene</t>
  </si>
  <si>
    <t>PF00505, HMG (high mobility group) box (0.00023)</t>
  </si>
  <si>
    <t>An07g05790</t>
  </si>
  <si>
    <t>PF02854, MIF4G domain (5.5e-25) / PF02847, MA3 domain (7e-16)</t>
  </si>
  <si>
    <t>An07g10270</t>
  </si>
  <si>
    <t>Ortholog(s) have cytosol, nucleolus localization</t>
  </si>
  <si>
    <t>PF00098, Zinc knuckle (1.9e-09) (6.3e-08) (4.4e-07) (2.7e-07) / PF14392, Zinc knuckle (0.0053) (0.0056) / PF15288, Zinc knuckle (0.016) (0.044)</t>
  </si>
  <si>
    <t>An08g03470</t>
  </si>
  <si>
    <t>Ortholog(s) have role in reciprocal meiotic recombination and nucleus localization</t>
  </si>
  <si>
    <t>PF00488, MutS domain V (5.4e-49) / PF05192, MutS domain III (3.2e-13)</t>
  </si>
  <si>
    <t>An12g07640</t>
  </si>
  <si>
    <t>Protein of unknown function</t>
  </si>
  <si>
    <t>PF01753, MYND finger (0.0041)</t>
  </si>
  <si>
    <t>An13g00990</t>
  </si>
  <si>
    <t>PF00856, SET domain (0.00095) / PF02037, SAP domain (0.011)</t>
  </si>
  <si>
    <t>An13g01060</t>
  </si>
  <si>
    <t>Ortholog(s) have role in gene conversion at mating-type locus, termination of copy-synthesis, maintenance of DNA repeat elements, reciprocal meiotic recombination and nucleus, site of double-strand break localization</t>
  </si>
  <si>
    <t>PF00488, MutS domain V (9.5e-73) / PF05192, MutS domain III (3.3e-36) / PF01624, MutS domain I (1.6e-28) / PF05188, MutS domain II (7.2e-09) / PF05190, MutS family domain IV (6.5e-05)</t>
  </si>
  <si>
    <t>An14g02130</t>
  </si>
  <si>
    <t>Ortholog of Aspergillus wentii : Aspwe1_0039685, Aspergillus niger ATCC 1015 : 215069-mRNA, Aspergillus zonatus : Aspzo1_2129422 and Aspergillus carbonarius ITEM 5010 : Acar5010_155128</t>
  </si>
  <si>
    <t>PF13087, AAA domain (5.6e-28) / PF13086, AAA domain (4.4e-21) / PF13245, AAA domain (4.4e-06)</t>
  </si>
  <si>
    <t>An15g03580</t>
  </si>
  <si>
    <t>Ortholog(s) have role in mitochondrion transport along microtubule, vesicle transport along microtubule and cytoplasmic microtubule, cytoplasmic vesicle, early endosome localization</t>
  </si>
  <si>
    <t>PF00225, Kinesin motor domain (4.7e-111) / PF12473, Kinesin protein (3e-43) / PF16183, Kinesin-associated (5e-06) (2.8e-31) / PF16796, Microtubule binding (5.7e-24)</t>
  </si>
  <si>
    <t>An15g04980</t>
  </si>
  <si>
    <t>Has domain(s) with predicted zinc ion binding activity</t>
  </si>
  <si>
    <t>PF01753, MYND finger (5.4e-11)</t>
  </si>
  <si>
    <t>An16g04420</t>
  </si>
  <si>
    <t>Ortholog(s) have role in reciprocal meiotic recombination and endoplasmic reticulum, mitochondrion, nuclear envelope, plasma membrane localization</t>
  </si>
  <si>
    <t>PF10281, Putative stress-responsive nuclear envelope protein (2.7e-15) (9.6e-14) (1.2e-11)</t>
  </si>
  <si>
    <t>An17g00800</t>
  </si>
  <si>
    <t>PF00172, Fungal Zn(2)-Cys(6) binuclear cluster domain (0.026)</t>
  </si>
  <si>
    <t>An17g01855</t>
  </si>
  <si>
    <t>PF02178, AT hook motif (0.029)</t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t>6h</t>
  </si>
  <si>
    <t>12h</t>
  </si>
  <si>
    <t>24h</t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7: Known upregulated transcription factors in </t>
    </r>
    <r>
      <rPr>
        <b/>
        <i/>
        <sz val="14"/>
        <rFont val="Calibri"/>
        <family val="2"/>
        <scheme val="minor"/>
      </rPr>
      <t>A. niger</t>
    </r>
    <r>
      <rPr>
        <b/>
        <sz val="14"/>
        <rFont val="Calibri"/>
        <family val="2"/>
        <scheme val="minor"/>
      </rPr>
      <t xml:space="preserve"> N402 transcript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4" fillId="0" borderId="0" xfId="1" applyFont="1"/>
    <xf numFmtId="2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2" applyFont="1" applyAlignment="1"/>
    <xf numFmtId="0" fontId="4" fillId="0" borderId="0" xfId="2" applyFo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 vertical="center"/>
    </xf>
    <xf numFmtId="0" fontId="4" fillId="0" borderId="0" xfId="1" applyFont="1" applyFill="1"/>
    <xf numFmtId="0" fontId="8" fillId="0" borderId="0" xfId="0" applyFont="1" applyFill="1"/>
    <xf numFmtId="0" fontId="4" fillId="0" borderId="0" xfId="1" applyFont="1" applyFill="1" applyAlignment="1"/>
    <xf numFmtId="0" fontId="4" fillId="0" borderId="0" xfId="3" applyFont="1" applyFill="1"/>
    <xf numFmtId="0" fontId="4" fillId="0" borderId="0" xfId="0" applyFont="1" applyFill="1" applyAlignment="1"/>
    <xf numFmtId="0" fontId="0" fillId="0" borderId="3" xfId="0" applyFont="1" applyFill="1" applyBorder="1" applyAlignment="1">
      <alignment horizontal="center"/>
    </xf>
    <xf numFmtId="0" fontId="0" fillId="0" borderId="3" xfId="0" applyFont="1" applyFill="1" applyBorder="1"/>
    <xf numFmtId="0" fontId="8" fillId="0" borderId="3" xfId="0" applyFont="1" applyFill="1" applyBorder="1"/>
    <xf numFmtId="2" fontId="0" fillId="0" borderId="3" xfId="0" applyNumberFormat="1" applyFont="1" applyFill="1" applyBorder="1" applyAlignment="1">
      <alignment horizontal="center" vertical="center"/>
    </xf>
    <xf numFmtId="2" fontId="7" fillId="3" borderId="8" xfId="2" applyNumberFormat="1" applyFont="1" applyFill="1" applyBorder="1" applyAlignment="1" applyProtection="1">
      <alignment horizontal="center" vertical="center" wrapText="1"/>
    </xf>
    <xf numFmtId="2" fontId="13" fillId="3" borderId="8" xfId="2" applyNumberFormat="1" applyFont="1" applyFill="1" applyBorder="1" applyAlignment="1" applyProtection="1">
      <alignment horizontal="center" vertical="center" wrapText="1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2" fontId="5" fillId="2" borderId="7" xfId="2" applyNumberFormat="1" applyFont="1" applyFill="1" applyBorder="1" applyAlignment="1">
      <alignment horizontal="center" vertical="center" wrapText="1"/>
    </xf>
    <xf numFmtId="2" fontId="5" fillId="2" borderId="2" xfId="2" applyNumberFormat="1" applyFont="1" applyFill="1" applyBorder="1" applyAlignment="1">
      <alignment horizontal="center" vertical="center" wrapText="1"/>
    </xf>
    <xf numFmtId="0" fontId="7" fillId="2" borderId="1" xfId="2" applyFont="1" applyFill="1" applyBorder="1" applyAlignment="1" applyProtection="1">
      <alignment horizontal="center" vertical="center"/>
    </xf>
    <xf numFmtId="0" fontId="7" fillId="2" borderId="3" xfId="2" applyFont="1" applyFill="1" applyBorder="1" applyAlignment="1" applyProtection="1">
      <alignment horizontal="center" vertical="center"/>
    </xf>
    <xf numFmtId="0" fontId="5" fillId="2" borderId="1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center" vertical="center" wrapText="1"/>
    </xf>
  </cellXfs>
  <cellStyles count="4">
    <cellStyle name="Normal" xfId="0" builtinId="0"/>
    <cellStyle name="Normal 2 3" xfId="2"/>
    <cellStyle name="Normal 6" xfId="1"/>
    <cellStyle name="Normal 7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9"/>
  <sheetViews>
    <sheetView tabSelected="1" zoomScale="70" zoomScaleNormal="70" workbookViewId="0">
      <selection activeCell="A2" sqref="A2"/>
    </sheetView>
  </sheetViews>
  <sheetFormatPr defaultColWidth="11.85546875" defaultRowHeight="15" x14ac:dyDescent="0.25"/>
  <cols>
    <col min="1" max="1" width="19.85546875" style="2" customWidth="1"/>
    <col min="2" max="2" width="42.7109375" style="2" customWidth="1"/>
    <col min="3" max="3" width="45.140625" style="2" customWidth="1"/>
    <col min="4" max="4" width="17.85546875" style="3" customWidth="1"/>
    <col min="5" max="5" width="13.28515625" style="3" bestFit="1" customWidth="1"/>
    <col min="6" max="6" width="14.140625" style="3" bestFit="1" customWidth="1"/>
    <col min="7" max="7" width="15.42578125" style="3" customWidth="1"/>
    <col min="8" max="8" width="14.42578125" style="3" bestFit="1" customWidth="1"/>
    <col min="9" max="9" width="14.28515625" style="3" bestFit="1" customWidth="1"/>
    <col min="10" max="10" width="9.7109375" style="3" bestFit="1" customWidth="1"/>
    <col min="11" max="11" width="14.42578125" style="3" bestFit="1" customWidth="1"/>
    <col min="12" max="12" width="14.28515625" style="3" bestFit="1" customWidth="1"/>
    <col min="13" max="13" width="9.140625" style="4" bestFit="1" customWidth="1"/>
    <col min="14" max="16384" width="11.85546875" style="2"/>
  </cols>
  <sheetData>
    <row r="1" spans="1:13" ht="18.75" x14ac:dyDescent="0.3">
      <c r="A1" s="1" t="s">
        <v>380</v>
      </c>
      <c r="B1" s="1"/>
    </row>
    <row r="2" spans="1:13" x14ac:dyDescent="0.25">
      <c r="A2" s="5" t="s">
        <v>0</v>
      </c>
      <c r="B2" s="5"/>
    </row>
    <row r="3" spans="1:13" ht="17.25" x14ac:dyDescent="0.25">
      <c r="A3" s="5" t="s">
        <v>379</v>
      </c>
      <c r="B3" s="5"/>
    </row>
    <row r="4" spans="1:13" ht="17.25" x14ac:dyDescent="0.25">
      <c r="A4" s="7" t="s">
        <v>369</v>
      </c>
      <c r="B4" s="6"/>
    </row>
    <row r="6" spans="1:13" x14ac:dyDescent="0.25">
      <c r="A6" s="30" t="s">
        <v>1</v>
      </c>
      <c r="B6" s="32" t="s">
        <v>2</v>
      </c>
      <c r="C6" s="32" t="s">
        <v>3</v>
      </c>
      <c r="D6" s="28" t="s">
        <v>370</v>
      </c>
      <c r="E6" s="29"/>
      <c r="F6" s="29"/>
      <c r="G6" s="28" t="s">
        <v>371</v>
      </c>
      <c r="H6" s="29"/>
      <c r="I6" s="29"/>
      <c r="J6" s="28" t="s">
        <v>372</v>
      </c>
      <c r="K6" s="29"/>
      <c r="L6" s="29"/>
      <c r="M6" s="2"/>
    </row>
    <row r="7" spans="1:13" ht="17.25" x14ac:dyDescent="0.25">
      <c r="A7" s="31"/>
      <c r="B7" s="33"/>
      <c r="C7" s="33"/>
      <c r="D7" s="21" t="s">
        <v>373</v>
      </c>
      <c r="E7" s="21" t="s">
        <v>374</v>
      </c>
      <c r="F7" s="22" t="s">
        <v>375</v>
      </c>
      <c r="G7" s="21" t="s">
        <v>376</v>
      </c>
      <c r="H7" s="21" t="s">
        <v>377</v>
      </c>
      <c r="I7" s="22" t="s">
        <v>375</v>
      </c>
      <c r="J7" s="21" t="s">
        <v>378</v>
      </c>
      <c r="K7" s="21" t="s">
        <v>377</v>
      </c>
      <c r="L7" s="22" t="s">
        <v>375</v>
      </c>
      <c r="M7" s="2"/>
    </row>
    <row r="8" spans="1:13" s="12" customFormat="1" x14ac:dyDescent="0.25">
      <c r="A8" s="8" t="s">
        <v>4</v>
      </c>
      <c r="B8" s="9" t="s">
        <v>5</v>
      </c>
      <c r="C8" s="10" t="s">
        <v>6</v>
      </c>
      <c r="D8" s="11">
        <v>5.8648139893334204</v>
      </c>
      <c r="E8" s="11">
        <v>2.49613164477906</v>
      </c>
      <c r="F8" s="23">
        <v>1.1244988739999999</v>
      </c>
      <c r="G8" s="11">
        <v>12.074599842356401</v>
      </c>
      <c r="H8" s="11">
        <v>2.49613164477906</v>
      </c>
      <c r="I8" s="23">
        <v>2.0612102000841102</v>
      </c>
      <c r="J8" s="11">
        <v>14.506115540418699</v>
      </c>
      <c r="K8" s="11">
        <v>2.49613164477906</v>
      </c>
      <c r="L8" s="23">
        <v>1.9809548307441001</v>
      </c>
    </row>
    <row r="9" spans="1:13" s="12" customFormat="1" x14ac:dyDescent="0.25">
      <c r="A9" s="8" t="s">
        <v>7</v>
      </c>
      <c r="B9" s="9" t="s">
        <v>8</v>
      </c>
      <c r="C9" s="13" t="s">
        <v>9</v>
      </c>
      <c r="D9" s="11" t="s">
        <v>10</v>
      </c>
      <c r="E9" s="11" t="s">
        <v>10</v>
      </c>
      <c r="F9" s="24" t="s">
        <v>10</v>
      </c>
      <c r="G9" s="11">
        <v>1214.2013324992099</v>
      </c>
      <c r="H9" s="11">
        <v>499.44158675002802</v>
      </c>
      <c r="I9" s="24">
        <v>1.0665566073128301</v>
      </c>
      <c r="J9" s="11" t="s">
        <v>10</v>
      </c>
      <c r="K9" s="11" t="s">
        <v>10</v>
      </c>
      <c r="L9" s="24" t="s">
        <v>10</v>
      </c>
    </row>
    <row r="10" spans="1:13" s="12" customFormat="1" x14ac:dyDescent="0.25">
      <c r="A10" s="8" t="s">
        <v>11</v>
      </c>
      <c r="B10" s="9" t="s">
        <v>12</v>
      </c>
      <c r="C10" s="10" t="s">
        <v>13</v>
      </c>
      <c r="D10" s="11">
        <v>32.994454066504296</v>
      </c>
      <c r="E10" s="11">
        <v>5.7509362808113904</v>
      </c>
      <c r="F10" s="24">
        <v>2.4123033719999998</v>
      </c>
      <c r="G10" s="11">
        <v>30.610522108777499</v>
      </c>
      <c r="H10" s="11">
        <v>5.7509362808113904</v>
      </c>
      <c r="I10" s="24">
        <v>2.2000160850462498</v>
      </c>
      <c r="J10" s="11">
        <v>34.339376703418303</v>
      </c>
      <c r="K10" s="11">
        <v>5.7509362808113904</v>
      </c>
      <c r="L10" s="24">
        <v>2.018351173164</v>
      </c>
    </row>
    <row r="11" spans="1:13" s="12" customFormat="1" x14ac:dyDescent="0.25">
      <c r="A11" s="8" t="s">
        <v>14</v>
      </c>
      <c r="B11" s="9" t="s">
        <v>15</v>
      </c>
      <c r="C11" s="10" t="s">
        <v>16</v>
      </c>
      <c r="D11" s="11">
        <v>14.680392441007299</v>
      </c>
      <c r="E11" s="11">
        <v>5.0455519305299603</v>
      </c>
      <c r="F11" s="24">
        <v>1.4337976530000001</v>
      </c>
      <c r="G11" s="11">
        <v>17.262445748024</v>
      </c>
      <c r="H11" s="11">
        <v>5.0455519305299603</v>
      </c>
      <c r="I11" s="24">
        <v>1.5591719509019499</v>
      </c>
      <c r="J11" s="11">
        <v>43.785453997239401</v>
      </c>
      <c r="K11" s="11">
        <v>5.0455519305299603</v>
      </c>
      <c r="L11" s="24">
        <v>2.5602539949737002</v>
      </c>
    </row>
    <row r="12" spans="1:13" s="12" customFormat="1" x14ac:dyDescent="0.25">
      <c r="A12" s="8" t="s">
        <v>17</v>
      </c>
      <c r="B12" s="9" t="s">
        <v>18</v>
      </c>
      <c r="C12" s="10" t="s">
        <v>19</v>
      </c>
      <c r="D12" s="11" t="s">
        <v>10</v>
      </c>
      <c r="E12" s="11" t="s">
        <v>10</v>
      </c>
      <c r="F12" s="24" t="s">
        <v>10</v>
      </c>
      <c r="G12" s="11" t="s">
        <v>10</v>
      </c>
      <c r="H12" s="11" t="s">
        <v>10</v>
      </c>
      <c r="I12" s="24" t="s">
        <v>10</v>
      </c>
      <c r="J12" s="11">
        <v>8.75886187527529</v>
      </c>
      <c r="K12" s="11">
        <v>2.3334246814154</v>
      </c>
      <c r="L12" s="24">
        <v>1.34776300928464</v>
      </c>
    </row>
    <row r="13" spans="1:13" s="12" customFormat="1" x14ac:dyDescent="0.25">
      <c r="A13" s="8" t="s">
        <v>20</v>
      </c>
      <c r="B13" s="9" t="s">
        <v>18</v>
      </c>
      <c r="C13" s="10" t="s">
        <v>21</v>
      </c>
      <c r="D13" s="11">
        <v>7.8742043028217799</v>
      </c>
      <c r="E13" s="11">
        <v>1.6468151284843799</v>
      </c>
      <c r="F13" s="24">
        <v>2.159213485</v>
      </c>
      <c r="G13" s="11">
        <v>4.3626973690075097</v>
      </c>
      <c r="H13" s="11">
        <v>1.6468151284843799</v>
      </c>
      <c r="I13" s="24">
        <v>1.2000362424609401</v>
      </c>
      <c r="J13" s="11">
        <v>5.6497321218255001</v>
      </c>
      <c r="K13" s="11">
        <v>1.6468151284843799</v>
      </c>
      <c r="L13" s="24">
        <v>1.2279843576656599</v>
      </c>
    </row>
    <row r="14" spans="1:13" s="12" customFormat="1" x14ac:dyDescent="0.25">
      <c r="A14" s="8" t="s">
        <v>22</v>
      </c>
      <c r="B14" s="9" t="s">
        <v>18</v>
      </c>
      <c r="C14" s="10" t="s">
        <v>23</v>
      </c>
      <c r="D14" s="11">
        <v>58.0637336149981</v>
      </c>
      <c r="E14" s="11">
        <v>21.162030517741499</v>
      </c>
      <c r="F14" s="24">
        <v>1.3468752129999999</v>
      </c>
      <c r="G14" s="11">
        <v>73.932036021508097</v>
      </c>
      <c r="H14" s="11">
        <v>21.162030517741499</v>
      </c>
      <c r="I14" s="24">
        <v>1.58383477567579</v>
      </c>
      <c r="J14" s="11">
        <v>68.401989462122003</v>
      </c>
      <c r="K14" s="11">
        <v>21.162030517741499</v>
      </c>
      <c r="L14" s="24">
        <v>1.13223847724727</v>
      </c>
    </row>
    <row r="15" spans="1:13" s="12" customFormat="1" x14ac:dyDescent="0.25">
      <c r="A15" s="8" t="s">
        <v>24</v>
      </c>
      <c r="B15" s="9" t="s">
        <v>18</v>
      </c>
      <c r="C15" s="10" t="s">
        <v>25</v>
      </c>
      <c r="D15" s="11">
        <v>16.757869928106199</v>
      </c>
      <c r="E15" s="11">
        <v>4.1994604910051603</v>
      </c>
      <c r="F15" s="24">
        <v>1.8878781019999999</v>
      </c>
      <c r="G15" s="11">
        <v>27.315644640716599</v>
      </c>
      <c r="H15" s="11">
        <v>4.1994604910051603</v>
      </c>
      <c r="I15" s="24">
        <v>2.4863123530584899</v>
      </c>
      <c r="J15" s="11">
        <v>45.618805160624298</v>
      </c>
      <c r="K15" s="11">
        <v>4.1994604910051603</v>
      </c>
      <c r="L15" s="24">
        <v>2.8816597769525001</v>
      </c>
    </row>
    <row r="16" spans="1:13" s="12" customFormat="1" x14ac:dyDescent="0.25">
      <c r="A16" s="8" t="s">
        <v>26</v>
      </c>
      <c r="B16" s="9" t="s">
        <v>18</v>
      </c>
      <c r="C16" s="10" t="s">
        <v>27</v>
      </c>
      <c r="D16" s="11">
        <v>13.983673161928101</v>
      </c>
      <c r="E16" s="11">
        <v>5.1716836857908</v>
      </c>
      <c r="F16" s="24">
        <v>1.326008021</v>
      </c>
      <c r="G16" s="11" t="s">
        <v>10</v>
      </c>
      <c r="H16" s="11" t="s">
        <v>10</v>
      </c>
      <c r="I16" s="24" t="s">
        <v>10</v>
      </c>
      <c r="J16" s="11" t="s">
        <v>10</v>
      </c>
      <c r="K16" s="11" t="s">
        <v>10</v>
      </c>
      <c r="L16" s="24" t="s">
        <v>10</v>
      </c>
    </row>
    <row r="17" spans="1:12" s="12" customFormat="1" x14ac:dyDescent="0.25">
      <c r="A17" s="8" t="s">
        <v>28</v>
      </c>
      <c r="B17" s="9" t="s">
        <v>18</v>
      </c>
      <c r="C17" s="10" t="s">
        <v>29</v>
      </c>
      <c r="D17" s="11">
        <v>29.1860705944109</v>
      </c>
      <c r="E17" s="11">
        <v>9.6342593761063</v>
      </c>
      <c r="F17" s="24">
        <v>1.4904178889999999</v>
      </c>
      <c r="G17" s="11">
        <v>31.3987035641487</v>
      </c>
      <c r="H17" s="11">
        <v>9.6342593761063</v>
      </c>
      <c r="I17" s="24">
        <v>1.4910878034444099</v>
      </c>
      <c r="J17" s="11" t="s">
        <v>10</v>
      </c>
      <c r="K17" s="11" t="s">
        <v>10</v>
      </c>
      <c r="L17" s="24" t="s">
        <v>10</v>
      </c>
    </row>
    <row r="18" spans="1:12" s="12" customFormat="1" x14ac:dyDescent="0.25">
      <c r="A18" s="8" t="s">
        <v>30</v>
      </c>
      <c r="B18" s="9" t="s">
        <v>18</v>
      </c>
      <c r="C18" s="10" t="s">
        <v>31</v>
      </c>
      <c r="D18" s="11">
        <v>5.3451611566559398</v>
      </c>
      <c r="E18" s="11">
        <v>1.1699108630778301</v>
      </c>
      <c r="F18" s="24">
        <v>2.0866618309999998</v>
      </c>
      <c r="G18" s="11" t="s">
        <v>10</v>
      </c>
      <c r="H18" s="11" t="s">
        <v>10</v>
      </c>
      <c r="I18" s="24" t="s">
        <v>10</v>
      </c>
      <c r="J18" s="11" t="s">
        <v>10</v>
      </c>
      <c r="K18" s="11" t="s">
        <v>10</v>
      </c>
      <c r="L18" s="24" t="s">
        <v>10</v>
      </c>
    </row>
    <row r="19" spans="1:12" s="12" customFormat="1" x14ac:dyDescent="0.25">
      <c r="A19" s="8" t="s">
        <v>32</v>
      </c>
      <c r="B19" s="9" t="s">
        <v>18</v>
      </c>
      <c r="C19" s="10" t="s">
        <v>33</v>
      </c>
      <c r="D19" s="11">
        <v>1.3294552927812899</v>
      </c>
      <c r="E19" s="11">
        <v>0.32741715614844003</v>
      </c>
      <c r="F19" s="24">
        <v>1.939480358</v>
      </c>
      <c r="G19" s="11">
        <v>1.45821251195718</v>
      </c>
      <c r="H19" s="11">
        <v>0.32741715614844003</v>
      </c>
      <c r="I19" s="24">
        <v>1.9586742999904201</v>
      </c>
      <c r="J19" s="11">
        <v>3.3538331825083301</v>
      </c>
      <c r="K19" s="11">
        <v>0.32741715614844003</v>
      </c>
      <c r="L19" s="24">
        <v>2.8273614310005502</v>
      </c>
    </row>
    <row r="20" spans="1:12" s="12" customFormat="1" x14ac:dyDescent="0.25">
      <c r="A20" s="8" t="s">
        <v>34</v>
      </c>
      <c r="B20" s="9" t="s">
        <v>18</v>
      </c>
      <c r="C20" s="10" t="s">
        <v>35</v>
      </c>
      <c r="D20" s="11">
        <v>30.633829576617099</v>
      </c>
      <c r="E20" s="11">
        <v>10.5530277215276</v>
      </c>
      <c r="F20" s="24">
        <v>1.4314721189999999</v>
      </c>
      <c r="G20" s="11">
        <v>58.982504922344603</v>
      </c>
      <c r="H20" s="11">
        <v>10.5530277215276</v>
      </c>
      <c r="I20" s="24">
        <v>2.2750143550642199</v>
      </c>
      <c r="J20" s="11">
        <v>239.26492583148701</v>
      </c>
      <c r="K20" s="11">
        <v>10.5530277215276</v>
      </c>
      <c r="L20" s="24">
        <v>3.9486002175637802</v>
      </c>
    </row>
    <row r="21" spans="1:12" s="12" customFormat="1" x14ac:dyDescent="0.25">
      <c r="A21" s="8" t="s">
        <v>36</v>
      </c>
      <c r="B21" s="9" t="s">
        <v>37</v>
      </c>
      <c r="C21" s="10" t="s">
        <v>38</v>
      </c>
      <c r="D21" s="11" t="s">
        <v>10</v>
      </c>
      <c r="E21" s="11" t="s">
        <v>10</v>
      </c>
      <c r="F21" s="24" t="s">
        <v>10</v>
      </c>
      <c r="G21" s="11">
        <v>2.18705649383734</v>
      </c>
      <c r="H21" s="11">
        <v>0.93056984941559295</v>
      </c>
      <c r="I21" s="24">
        <v>1.0223944927570601</v>
      </c>
      <c r="J21" s="11">
        <v>7.0411594468690399</v>
      </c>
      <c r="K21" s="11">
        <v>0.93056984941559295</v>
      </c>
      <c r="L21" s="24">
        <v>2.3656179614377999</v>
      </c>
    </row>
    <row r="22" spans="1:12" s="12" customFormat="1" x14ac:dyDescent="0.25">
      <c r="A22" s="8" t="s">
        <v>39</v>
      </c>
      <c r="B22" s="9" t="s">
        <v>18</v>
      </c>
      <c r="C22" s="10" t="s">
        <v>40</v>
      </c>
      <c r="D22" s="11">
        <v>8.5786153988095908</v>
      </c>
      <c r="E22" s="11">
        <v>0.67467770612217903</v>
      </c>
      <c r="F22" s="24">
        <v>3.5677708190000001</v>
      </c>
      <c r="G22" s="11">
        <v>6.8154051879940001</v>
      </c>
      <c r="H22" s="11">
        <v>0.67467770612217903</v>
      </c>
      <c r="I22" s="24">
        <v>3.1288154099454601</v>
      </c>
      <c r="J22" s="11">
        <v>9.4050266133090208</v>
      </c>
      <c r="K22" s="11">
        <v>0.67467770612217903</v>
      </c>
      <c r="L22" s="24">
        <v>3.2484237375599099</v>
      </c>
    </row>
    <row r="23" spans="1:12" s="12" customFormat="1" x14ac:dyDescent="0.25">
      <c r="A23" s="8" t="s">
        <v>41</v>
      </c>
      <c r="B23" s="9" t="s">
        <v>42</v>
      </c>
      <c r="C23" s="10" t="s">
        <v>43</v>
      </c>
      <c r="D23" s="11">
        <v>6.7716336712801501</v>
      </c>
      <c r="E23" s="11">
        <v>0.45664359579941599</v>
      </c>
      <c r="F23" s="24">
        <v>3.7984814619999998</v>
      </c>
      <c r="G23" s="11">
        <v>4.34955128921733</v>
      </c>
      <c r="H23" s="11">
        <v>0.45664359579941599</v>
      </c>
      <c r="I23" s="24">
        <v>3.0553743527469002</v>
      </c>
      <c r="J23" s="11">
        <v>7.0233552610351397</v>
      </c>
      <c r="K23" s="11">
        <v>0.45664359579941599</v>
      </c>
      <c r="L23" s="24">
        <v>3.3989728536727202</v>
      </c>
    </row>
    <row r="24" spans="1:12" s="12" customFormat="1" x14ac:dyDescent="0.25">
      <c r="A24" s="8" t="s">
        <v>44</v>
      </c>
      <c r="B24" s="9" t="s">
        <v>18</v>
      </c>
      <c r="C24" s="9" t="s">
        <v>45</v>
      </c>
      <c r="D24" s="11">
        <v>8.9342713580198893E-2</v>
      </c>
      <c r="E24" s="11">
        <v>1.92052203013942E-2</v>
      </c>
      <c r="F24" s="24">
        <v>1.9359545460000001</v>
      </c>
      <c r="G24" s="11" t="s">
        <v>10</v>
      </c>
      <c r="H24" s="11" t="s">
        <v>10</v>
      </c>
      <c r="I24" s="24" t="s">
        <v>10</v>
      </c>
      <c r="J24" s="11" t="s">
        <v>10</v>
      </c>
      <c r="K24" s="11" t="s">
        <v>10</v>
      </c>
      <c r="L24" s="24" t="s">
        <v>10</v>
      </c>
    </row>
    <row r="25" spans="1:12" s="12" customFormat="1" x14ac:dyDescent="0.25">
      <c r="A25" s="8" t="s">
        <v>46</v>
      </c>
      <c r="B25" s="9" t="s">
        <v>47</v>
      </c>
      <c r="C25" s="13" t="s">
        <v>48</v>
      </c>
      <c r="D25" s="11">
        <v>2.9404651620956899</v>
      </c>
      <c r="E25" s="11">
        <v>0.56099047167724403</v>
      </c>
      <c r="F25" s="24">
        <v>2.3047455399999999</v>
      </c>
      <c r="G25" s="11">
        <v>8.6935550473963197</v>
      </c>
      <c r="H25" s="11">
        <v>0.56099047167724403</v>
      </c>
      <c r="I25" s="24">
        <v>3.7588172799076398</v>
      </c>
      <c r="J25" s="11">
        <v>6.2028993702485797</v>
      </c>
      <c r="K25" s="11">
        <v>0.56099047167724403</v>
      </c>
      <c r="L25" s="24">
        <v>2.93433010952839</v>
      </c>
    </row>
    <row r="26" spans="1:12" s="12" customFormat="1" x14ac:dyDescent="0.25">
      <c r="A26" s="8" t="s">
        <v>49</v>
      </c>
      <c r="B26" s="9" t="s">
        <v>50</v>
      </c>
      <c r="C26" s="13" t="s">
        <v>51</v>
      </c>
      <c r="D26" s="11">
        <v>23.6493968033055</v>
      </c>
      <c r="E26" s="11">
        <v>6.5607405106762204</v>
      </c>
      <c r="F26" s="24">
        <v>1.7406847679999999</v>
      </c>
      <c r="G26" s="11">
        <v>22.632991299749101</v>
      </c>
      <c r="H26" s="11">
        <v>6.5607405106762204</v>
      </c>
      <c r="I26" s="24">
        <v>1.57123443630931</v>
      </c>
      <c r="J26" s="11">
        <v>35.927893462932197</v>
      </c>
      <c r="K26" s="11">
        <v>6.5607405106762204</v>
      </c>
      <c r="L26" s="24">
        <v>1.8925952570503699</v>
      </c>
    </row>
    <row r="27" spans="1:12" s="12" customFormat="1" x14ac:dyDescent="0.25">
      <c r="A27" s="8" t="s">
        <v>52</v>
      </c>
      <c r="B27" s="9" t="s">
        <v>18</v>
      </c>
      <c r="C27" s="13" t="s">
        <v>53</v>
      </c>
      <c r="D27" s="11" t="s">
        <v>10</v>
      </c>
      <c r="E27" s="11" t="s">
        <v>10</v>
      </c>
      <c r="F27" s="24" t="s">
        <v>10</v>
      </c>
      <c r="G27" s="11" t="s">
        <v>10</v>
      </c>
      <c r="H27" s="11" t="s">
        <v>10</v>
      </c>
      <c r="I27" s="24" t="s">
        <v>10</v>
      </c>
      <c r="J27" s="11">
        <v>0.17127967670542199</v>
      </c>
      <c r="K27" s="11">
        <v>6.0912244833626297E-2</v>
      </c>
      <c r="L27" s="24">
        <v>1.0585938371611201</v>
      </c>
    </row>
    <row r="28" spans="1:12" s="12" customFormat="1" x14ac:dyDescent="0.25">
      <c r="A28" s="8" t="s">
        <v>54</v>
      </c>
      <c r="B28" s="9" t="s">
        <v>55</v>
      </c>
      <c r="C28" s="13" t="s">
        <v>56</v>
      </c>
      <c r="D28" s="11" t="s">
        <v>10</v>
      </c>
      <c r="E28" s="11" t="s">
        <v>10</v>
      </c>
      <c r="F28" s="24" t="s">
        <v>10</v>
      </c>
      <c r="G28" s="11" t="s">
        <v>10</v>
      </c>
      <c r="H28" s="11" t="s">
        <v>10</v>
      </c>
      <c r="I28" s="24" t="s">
        <v>10</v>
      </c>
      <c r="J28" s="11">
        <v>18.1438398649635</v>
      </c>
      <c r="K28" s="11">
        <v>5.8207280181981202</v>
      </c>
      <c r="L28" s="24">
        <v>1.07984425825782</v>
      </c>
    </row>
    <row r="29" spans="1:12" s="12" customFormat="1" x14ac:dyDescent="0.25">
      <c r="A29" s="8" t="s">
        <v>57</v>
      </c>
      <c r="B29" s="9" t="s">
        <v>55</v>
      </c>
      <c r="C29" s="13" t="s">
        <v>58</v>
      </c>
      <c r="D29" s="11" t="s">
        <v>10</v>
      </c>
      <c r="E29" s="11" t="s">
        <v>10</v>
      </c>
      <c r="F29" s="24" t="s">
        <v>10</v>
      </c>
      <c r="G29" s="11" t="s">
        <v>10</v>
      </c>
      <c r="H29" s="11" t="s">
        <v>10</v>
      </c>
      <c r="I29" s="24" t="s">
        <v>10</v>
      </c>
      <c r="J29" s="11">
        <v>55.180138676664299</v>
      </c>
      <c r="K29" s="11">
        <v>14.7010585109595</v>
      </c>
      <c r="L29" s="24">
        <v>1.3501104819180001</v>
      </c>
    </row>
    <row r="30" spans="1:12" s="12" customFormat="1" x14ac:dyDescent="0.25">
      <c r="A30" s="8" t="s">
        <v>59</v>
      </c>
      <c r="B30" s="9" t="s">
        <v>60</v>
      </c>
      <c r="C30" s="10" t="s">
        <v>61</v>
      </c>
      <c r="D30" s="11" t="s">
        <v>10</v>
      </c>
      <c r="E30" s="11" t="s">
        <v>10</v>
      </c>
      <c r="F30" s="24" t="s">
        <v>10</v>
      </c>
      <c r="G30" s="11">
        <v>54.190908854127898</v>
      </c>
      <c r="H30" s="11">
        <v>22.3155218324471</v>
      </c>
      <c r="I30" s="24">
        <v>1.0658055024591999</v>
      </c>
      <c r="J30" s="11" t="s">
        <v>10</v>
      </c>
      <c r="K30" s="11" t="s">
        <v>10</v>
      </c>
      <c r="L30" s="24" t="s">
        <v>10</v>
      </c>
    </row>
    <row r="31" spans="1:12" s="12" customFormat="1" x14ac:dyDescent="0.25">
      <c r="A31" s="8" t="s">
        <v>62</v>
      </c>
      <c r="B31" s="9" t="s">
        <v>60</v>
      </c>
      <c r="C31" s="13" t="s">
        <v>63</v>
      </c>
      <c r="D31" s="11" t="s">
        <v>10</v>
      </c>
      <c r="E31" s="11" t="s">
        <v>10</v>
      </c>
      <c r="F31" s="24" t="s">
        <v>10</v>
      </c>
      <c r="G31" s="11">
        <v>79.958911903492904</v>
      </c>
      <c r="H31" s="11">
        <v>28.4141938525323</v>
      </c>
      <c r="I31" s="24">
        <v>1.2767428189843799</v>
      </c>
      <c r="J31" s="11">
        <v>169.04508836771399</v>
      </c>
      <c r="K31" s="11">
        <v>28.4141938525323</v>
      </c>
      <c r="L31" s="24">
        <v>2.01256662738564</v>
      </c>
    </row>
    <row r="32" spans="1:12" s="12" customFormat="1" x14ac:dyDescent="0.25">
      <c r="A32" s="8" t="s">
        <v>64</v>
      </c>
      <c r="B32" s="9" t="s">
        <v>42</v>
      </c>
      <c r="C32" s="10" t="s">
        <v>65</v>
      </c>
      <c r="D32" s="11">
        <v>0.61674761316552795</v>
      </c>
      <c r="E32" s="11">
        <v>0.19796211336668801</v>
      </c>
      <c r="F32" s="24">
        <v>1.567551674</v>
      </c>
      <c r="G32" s="11">
        <v>1.1583207422222801</v>
      </c>
      <c r="H32" s="11">
        <v>0.19796211336668801</v>
      </c>
      <c r="I32" s="24">
        <v>2.3861350054835202</v>
      </c>
      <c r="J32" s="11">
        <v>0.76441006712698401</v>
      </c>
      <c r="K32" s="11">
        <v>0.19796211336668801</v>
      </c>
      <c r="L32" s="24">
        <v>1.42793054060749</v>
      </c>
    </row>
    <row r="33" spans="1:12" s="12" customFormat="1" x14ac:dyDescent="0.25">
      <c r="A33" s="8" t="s">
        <v>66</v>
      </c>
      <c r="B33" s="9" t="s">
        <v>18</v>
      </c>
      <c r="C33" s="10" t="s">
        <v>67</v>
      </c>
      <c r="D33" s="11" t="s">
        <v>10</v>
      </c>
      <c r="E33" s="11" t="s">
        <v>10</v>
      </c>
      <c r="F33" s="24" t="s">
        <v>10</v>
      </c>
      <c r="G33" s="11">
        <v>12.447206246061601</v>
      </c>
      <c r="H33" s="11">
        <v>4.6957034549832901</v>
      </c>
      <c r="I33" s="24">
        <v>1.19655546070806</v>
      </c>
      <c r="J33" s="11">
        <v>16.3675638653832</v>
      </c>
      <c r="K33" s="11">
        <v>4.6957034549832901</v>
      </c>
      <c r="L33" s="24">
        <v>1.2418244042773099</v>
      </c>
    </row>
    <row r="34" spans="1:12" s="12" customFormat="1" x14ac:dyDescent="0.25">
      <c r="A34" s="8" t="s">
        <v>68</v>
      </c>
      <c r="B34" s="9" t="s">
        <v>18</v>
      </c>
      <c r="C34" s="10" t="s">
        <v>69</v>
      </c>
      <c r="D34" s="11" t="s">
        <v>10</v>
      </c>
      <c r="E34" s="11" t="s">
        <v>10</v>
      </c>
      <c r="F34" s="24" t="s">
        <v>10</v>
      </c>
      <c r="G34" s="11" t="s">
        <v>10</v>
      </c>
      <c r="H34" s="11" t="s">
        <v>10</v>
      </c>
      <c r="I34" s="24" t="s">
        <v>10</v>
      </c>
      <c r="J34" s="11">
        <v>54.318660842605802</v>
      </c>
      <c r="K34" s="11">
        <v>14.4299456297991</v>
      </c>
      <c r="L34" s="24">
        <v>1.35175132708927</v>
      </c>
    </row>
    <row r="35" spans="1:12" s="12" customFormat="1" x14ac:dyDescent="0.25">
      <c r="A35" s="8" t="s">
        <v>70</v>
      </c>
      <c r="B35" s="9" t="s">
        <v>42</v>
      </c>
      <c r="C35" s="10" t="s">
        <v>71</v>
      </c>
      <c r="D35" s="11" t="s">
        <v>10</v>
      </c>
      <c r="E35" s="11" t="s">
        <v>10</v>
      </c>
      <c r="F35" s="24" t="s">
        <v>10</v>
      </c>
      <c r="G35" s="11" t="s">
        <v>10</v>
      </c>
      <c r="H35" s="11" t="s">
        <v>10</v>
      </c>
      <c r="I35" s="24" t="s">
        <v>10</v>
      </c>
      <c r="J35" s="11">
        <v>2.28954598894697</v>
      </c>
      <c r="K35" s="11">
        <v>0.67319341052091697</v>
      </c>
      <c r="L35" s="24">
        <v>1.21416815506868</v>
      </c>
    </row>
    <row r="36" spans="1:12" s="12" customFormat="1" x14ac:dyDescent="0.25">
      <c r="A36" s="8" t="s">
        <v>72</v>
      </c>
      <c r="B36" s="9" t="s">
        <v>42</v>
      </c>
      <c r="C36" s="10" t="s">
        <v>73</v>
      </c>
      <c r="D36" s="11">
        <v>0.44254998319689598</v>
      </c>
      <c r="E36" s="11">
        <v>0.15873963593933099</v>
      </c>
      <c r="F36" s="24">
        <v>1.4198318489999999</v>
      </c>
      <c r="G36" s="11">
        <v>0.52104974322150399</v>
      </c>
      <c r="H36" s="11">
        <v>0.15873963593933099</v>
      </c>
      <c r="I36" s="24">
        <v>1.5525043477297</v>
      </c>
      <c r="J36" s="11">
        <v>0.90775136439128001</v>
      </c>
      <c r="K36" s="11">
        <v>0.15873963593933099</v>
      </c>
      <c r="L36" s="24">
        <v>2.01685431004171</v>
      </c>
    </row>
    <row r="37" spans="1:12" s="12" customFormat="1" x14ac:dyDescent="0.25">
      <c r="A37" s="8" t="s">
        <v>74</v>
      </c>
      <c r="B37" s="9" t="s">
        <v>75</v>
      </c>
      <c r="C37" s="10" t="s">
        <v>76</v>
      </c>
      <c r="D37" s="11" t="s">
        <v>10</v>
      </c>
      <c r="E37" s="11" t="s">
        <v>10</v>
      </c>
      <c r="F37" s="24" t="s">
        <v>10</v>
      </c>
      <c r="G37" s="11" t="s">
        <v>10</v>
      </c>
      <c r="H37" s="11" t="s">
        <v>10</v>
      </c>
      <c r="I37" s="24" t="s">
        <v>10</v>
      </c>
      <c r="J37" s="11">
        <v>6.1604827300846798</v>
      </c>
      <c r="K37" s="11">
        <v>1.9486359553077299</v>
      </c>
      <c r="L37" s="24">
        <v>1.10395029303228</v>
      </c>
    </row>
    <row r="38" spans="1:12" s="12" customFormat="1" x14ac:dyDescent="0.25">
      <c r="A38" s="8" t="s">
        <v>77</v>
      </c>
      <c r="B38" s="9" t="s">
        <v>42</v>
      </c>
      <c r="C38" s="10" t="s">
        <v>78</v>
      </c>
      <c r="D38" s="11">
        <v>39.632975890800701</v>
      </c>
      <c r="E38" s="11">
        <v>8.0010301496465601</v>
      </c>
      <c r="F38" s="24">
        <v>2.200187246</v>
      </c>
      <c r="G38" s="11">
        <v>38.146013533080399</v>
      </c>
      <c r="H38" s="11">
        <v>8.0010301496465601</v>
      </c>
      <c r="I38" s="24">
        <v>2.04014867396709</v>
      </c>
      <c r="J38" s="11">
        <v>24.755422394257</v>
      </c>
      <c r="K38" s="11">
        <v>8.0010301496465601</v>
      </c>
      <c r="L38" s="24">
        <v>1.0702326563575899</v>
      </c>
    </row>
    <row r="39" spans="1:12" s="12" customFormat="1" x14ac:dyDescent="0.25">
      <c r="A39" s="8" t="s">
        <v>79</v>
      </c>
      <c r="B39" s="9" t="s">
        <v>80</v>
      </c>
      <c r="C39" s="10" t="s">
        <v>81</v>
      </c>
      <c r="D39" s="11">
        <v>2.4235834175426301</v>
      </c>
      <c r="E39" s="11">
        <v>0.89464095045959802</v>
      </c>
      <c r="F39" s="24">
        <v>1.3347463420000001</v>
      </c>
      <c r="G39" s="11">
        <v>2.6726755735335299</v>
      </c>
      <c r="H39" s="11">
        <v>0.89464095045959802</v>
      </c>
      <c r="I39" s="24">
        <v>1.37142464918133</v>
      </c>
      <c r="J39" s="11" t="s">
        <v>10</v>
      </c>
      <c r="K39" s="11" t="s">
        <v>10</v>
      </c>
      <c r="L39" s="24" t="s">
        <v>10</v>
      </c>
    </row>
    <row r="40" spans="1:12" s="12" customFormat="1" x14ac:dyDescent="0.25">
      <c r="A40" s="8" t="s">
        <v>82</v>
      </c>
      <c r="B40" s="9" t="s">
        <v>42</v>
      </c>
      <c r="C40" s="10" t="s">
        <v>83</v>
      </c>
      <c r="D40" s="11">
        <v>6.5554554887516199</v>
      </c>
      <c r="E40" s="11">
        <v>1.80890843912879</v>
      </c>
      <c r="F40" s="24">
        <v>1.7506135650000001</v>
      </c>
      <c r="G40" s="11">
        <v>4.7606969389196596</v>
      </c>
      <c r="H40" s="11">
        <v>1.80890843912879</v>
      </c>
      <c r="I40" s="24">
        <v>1.18403562551002</v>
      </c>
      <c r="J40" s="11">
        <v>7.9812366884098402</v>
      </c>
      <c r="K40" s="11">
        <v>1.80890843912879</v>
      </c>
      <c r="L40" s="24">
        <v>1.5835788893159899</v>
      </c>
    </row>
    <row r="41" spans="1:12" s="12" customFormat="1" x14ac:dyDescent="0.25">
      <c r="A41" s="8" t="s">
        <v>84</v>
      </c>
      <c r="B41" s="9" t="s">
        <v>42</v>
      </c>
      <c r="C41" s="10" t="s">
        <v>85</v>
      </c>
      <c r="D41" s="11">
        <v>43.155436288700201</v>
      </c>
      <c r="E41" s="11">
        <v>16.9993972425466</v>
      </c>
      <c r="F41" s="24">
        <v>1.235077794</v>
      </c>
      <c r="G41" s="11" t="s">
        <v>10</v>
      </c>
      <c r="H41" s="11" t="s">
        <v>10</v>
      </c>
      <c r="I41" s="24" t="s">
        <v>10</v>
      </c>
      <c r="J41" s="11" t="s">
        <v>10</v>
      </c>
      <c r="K41" s="11" t="s">
        <v>10</v>
      </c>
      <c r="L41" s="24" t="s">
        <v>10</v>
      </c>
    </row>
    <row r="42" spans="1:12" s="12" customFormat="1" x14ac:dyDescent="0.25">
      <c r="A42" s="8" t="s">
        <v>86</v>
      </c>
      <c r="B42" s="9" t="s">
        <v>87</v>
      </c>
      <c r="C42" s="10" t="s">
        <v>88</v>
      </c>
      <c r="D42" s="11" t="s">
        <v>10</v>
      </c>
      <c r="E42" s="11" t="s">
        <v>10</v>
      </c>
      <c r="F42" s="24" t="s">
        <v>10</v>
      </c>
      <c r="G42" s="11" t="s">
        <v>10</v>
      </c>
      <c r="H42" s="11" t="s">
        <v>10</v>
      </c>
      <c r="I42" s="24" t="s">
        <v>10</v>
      </c>
      <c r="J42" s="11">
        <v>22.886125846402301</v>
      </c>
      <c r="K42" s="11">
        <v>5.8958975919975396</v>
      </c>
      <c r="L42" s="24">
        <v>1.3960503671037601</v>
      </c>
    </row>
    <row r="43" spans="1:12" s="12" customFormat="1" x14ac:dyDescent="0.25">
      <c r="A43" s="8" t="s">
        <v>89</v>
      </c>
      <c r="B43" s="9" t="s">
        <v>90</v>
      </c>
      <c r="C43" s="10" t="s">
        <v>91</v>
      </c>
      <c r="D43" s="11">
        <v>24.0828309532397</v>
      </c>
      <c r="E43" s="11">
        <v>0.79479425564345796</v>
      </c>
      <c r="F43" s="24">
        <v>4.8200454390000003</v>
      </c>
      <c r="G43" s="11">
        <v>15.7539868079234</v>
      </c>
      <c r="H43" s="11">
        <v>0.79479425564345796</v>
      </c>
      <c r="I43" s="24">
        <v>4.1040609749176999</v>
      </c>
      <c r="J43" s="11">
        <v>19.9176719848431</v>
      </c>
      <c r="K43" s="11">
        <v>0.79479425564345796</v>
      </c>
      <c r="L43" s="24">
        <v>4.0950409264367602</v>
      </c>
    </row>
    <row r="44" spans="1:12" s="12" customFormat="1" x14ac:dyDescent="0.25">
      <c r="A44" s="8" t="s">
        <v>92</v>
      </c>
      <c r="B44" s="9" t="s">
        <v>93</v>
      </c>
      <c r="C44" s="10" t="s">
        <v>94</v>
      </c>
      <c r="D44" s="11" t="s">
        <v>10</v>
      </c>
      <c r="E44" s="11" t="s">
        <v>10</v>
      </c>
      <c r="F44" s="24" t="s">
        <v>10</v>
      </c>
      <c r="G44" s="11" t="s">
        <v>10</v>
      </c>
      <c r="H44" s="11" t="s">
        <v>10</v>
      </c>
      <c r="I44" s="24" t="s">
        <v>10</v>
      </c>
      <c r="J44" s="11">
        <v>1.7919575337473801</v>
      </c>
      <c r="K44" s="11">
        <v>0.58205558968114601</v>
      </c>
      <c r="L44" s="24">
        <v>1.0690341776043799</v>
      </c>
    </row>
    <row r="45" spans="1:12" s="12" customFormat="1" x14ac:dyDescent="0.25">
      <c r="A45" s="8" t="s">
        <v>95</v>
      </c>
      <c r="B45" s="9" t="s">
        <v>42</v>
      </c>
      <c r="C45" s="10" t="s">
        <v>96</v>
      </c>
      <c r="D45" s="11">
        <v>9.2363469782517509</v>
      </c>
      <c r="E45" s="11">
        <v>0.63613132850510601</v>
      </c>
      <c r="F45" s="24">
        <v>3.7591735310000001</v>
      </c>
      <c r="G45" s="11">
        <v>10.5706083387545</v>
      </c>
      <c r="H45" s="11">
        <v>0.63613132850510601</v>
      </c>
      <c r="I45" s="24">
        <v>3.8583581077125899</v>
      </c>
      <c r="J45" s="11">
        <v>8.2658928843084691</v>
      </c>
      <c r="K45" s="11">
        <v>0.63613132850510601</v>
      </c>
      <c r="L45" s="24">
        <v>3.1473205139983</v>
      </c>
    </row>
    <row r="46" spans="1:12" s="12" customFormat="1" x14ac:dyDescent="0.25">
      <c r="A46" s="8" t="s">
        <v>97</v>
      </c>
      <c r="B46" s="9" t="s">
        <v>98</v>
      </c>
      <c r="C46" s="10" t="s">
        <v>99</v>
      </c>
      <c r="D46" s="11">
        <v>78.3740226444841</v>
      </c>
      <c r="E46" s="11">
        <v>24.194819662868898</v>
      </c>
      <c r="F46" s="24">
        <v>1.5860871409999999</v>
      </c>
      <c r="G46" s="11">
        <v>100.39896913078699</v>
      </c>
      <c r="H46" s="11">
        <v>24.194819662868898</v>
      </c>
      <c r="I46" s="24">
        <v>1.83319823404708</v>
      </c>
      <c r="J46" s="11">
        <v>114.094135722468</v>
      </c>
      <c r="K46" s="11">
        <v>24.194819662868898</v>
      </c>
      <c r="L46" s="24">
        <v>1.67687561964479</v>
      </c>
    </row>
    <row r="47" spans="1:12" s="12" customFormat="1" x14ac:dyDescent="0.25">
      <c r="A47" s="8" t="s">
        <v>100</v>
      </c>
      <c r="B47" s="9" t="s">
        <v>42</v>
      </c>
      <c r="C47" s="10" t="s">
        <v>101</v>
      </c>
      <c r="D47" s="11" t="s">
        <v>10</v>
      </c>
      <c r="E47" s="11" t="s">
        <v>10</v>
      </c>
      <c r="F47" s="24" t="s">
        <v>10</v>
      </c>
      <c r="G47" s="11" t="s">
        <v>10</v>
      </c>
      <c r="H47" s="11" t="s">
        <v>10</v>
      </c>
      <c r="I47" s="24" t="s">
        <v>10</v>
      </c>
      <c r="J47" s="11">
        <v>3.3764605507731602</v>
      </c>
      <c r="K47" s="11">
        <v>0.67164326214611803</v>
      </c>
      <c r="L47" s="24">
        <v>1.7801991143743501</v>
      </c>
    </row>
    <row r="48" spans="1:12" s="12" customFormat="1" x14ac:dyDescent="0.25">
      <c r="A48" s="8" t="s">
        <v>102</v>
      </c>
      <c r="B48" s="9" t="s">
        <v>42</v>
      </c>
      <c r="C48" s="10" t="s">
        <v>103</v>
      </c>
      <c r="D48" s="11" t="s">
        <v>10</v>
      </c>
      <c r="E48" s="11" t="s">
        <v>10</v>
      </c>
      <c r="F48" s="24" t="s">
        <v>10</v>
      </c>
      <c r="G48" s="11" t="s">
        <v>10</v>
      </c>
      <c r="H48" s="11" t="s">
        <v>10</v>
      </c>
      <c r="I48" s="24" t="s">
        <v>10</v>
      </c>
      <c r="J48" s="11">
        <v>34.083585950004803</v>
      </c>
      <c r="K48" s="11">
        <v>10.283641998008999</v>
      </c>
      <c r="L48" s="24">
        <v>1.1686856609463701</v>
      </c>
    </row>
    <row r="49" spans="1:12" s="12" customFormat="1" x14ac:dyDescent="0.25">
      <c r="A49" s="8" t="s">
        <v>104</v>
      </c>
      <c r="B49" s="9" t="s">
        <v>15</v>
      </c>
      <c r="C49" s="10" t="s">
        <v>105</v>
      </c>
      <c r="D49" s="11">
        <v>22.182390598966101</v>
      </c>
      <c r="E49" s="11">
        <v>5.9367845676280799</v>
      </c>
      <c r="F49" s="24">
        <v>1.792140479</v>
      </c>
      <c r="G49" s="11">
        <v>25.5875435191479</v>
      </c>
      <c r="H49" s="11">
        <v>5.9367845676280799</v>
      </c>
      <c r="I49" s="24">
        <v>1.89223426937176</v>
      </c>
      <c r="J49" s="11">
        <v>63.3730659114415</v>
      </c>
      <c r="K49" s="11">
        <v>5.9367845676280799</v>
      </c>
      <c r="L49" s="24">
        <v>2.85503882854904</v>
      </c>
    </row>
    <row r="50" spans="1:12" s="12" customFormat="1" x14ac:dyDescent="0.25">
      <c r="A50" s="8" t="s">
        <v>106</v>
      </c>
      <c r="B50" s="9" t="s">
        <v>42</v>
      </c>
      <c r="C50" s="10" t="s">
        <v>107</v>
      </c>
      <c r="D50" s="11">
        <v>4.3674995695803798</v>
      </c>
      <c r="E50" s="11">
        <v>1.5055473628835001</v>
      </c>
      <c r="F50" s="24">
        <v>1.4291501600000001</v>
      </c>
      <c r="G50" s="11">
        <v>4.1141393969444202</v>
      </c>
      <c r="H50" s="11">
        <v>1.5055473628835001</v>
      </c>
      <c r="I50" s="24">
        <v>1.2374588274041201</v>
      </c>
      <c r="J50" s="11">
        <v>8.7356350401638192</v>
      </c>
      <c r="K50" s="11">
        <v>1.5055473628835001</v>
      </c>
      <c r="L50" s="24">
        <v>1.97781989277385</v>
      </c>
    </row>
    <row r="51" spans="1:12" s="12" customFormat="1" x14ac:dyDescent="0.25">
      <c r="A51" s="8" t="s">
        <v>108</v>
      </c>
      <c r="B51" s="9" t="s">
        <v>109</v>
      </c>
      <c r="C51" s="10" t="s">
        <v>110</v>
      </c>
      <c r="D51" s="11" t="s">
        <v>10</v>
      </c>
      <c r="E51" s="11" t="s">
        <v>10</v>
      </c>
      <c r="F51" s="24" t="s">
        <v>10</v>
      </c>
      <c r="G51" s="11" t="s">
        <v>10</v>
      </c>
      <c r="H51" s="11" t="s">
        <v>10</v>
      </c>
      <c r="I51" s="24" t="s">
        <v>10</v>
      </c>
      <c r="J51" s="11">
        <v>3.3056254796707401</v>
      </c>
      <c r="K51" s="11">
        <v>0.34063738541306499</v>
      </c>
      <c r="L51" s="24">
        <v>2.7508003003258601</v>
      </c>
    </row>
    <row r="52" spans="1:12" s="12" customFormat="1" x14ac:dyDescent="0.25">
      <c r="A52" s="8" t="s">
        <v>111</v>
      </c>
      <c r="B52" s="9" t="s">
        <v>42</v>
      </c>
      <c r="C52" s="10" t="s">
        <v>112</v>
      </c>
      <c r="D52" s="11" t="s">
        <v>10</v>
      </c>
      <c r="E52" s="11" t="s">
        <v>10</v>
      </c>
      <c r="F52" s="24" t="s">
        <v>10</v>
      </c>
      <c r="G52" s="11" t="s">
        <v>10</v>
      </c>
      <c r="H52" s="11" t="s">
        <v>10</v>
      </c>
      <c r="I52" s="24" t="s">
        <v>10</v>
      </c>
      <c r="J52" s="11">
        <v>1.11691763719565</v>
      </c>
      <c r="K52" s="11">
        <v>0.323450990859181</v>
      </c>
      <c r="L52" s="24">
        <v>1.2434695228719399</v>
      </c>
    </row>
    <row r="53" spans="1:12" s="12" customFormat="1" x14ac:dyDescent="0.25">
      <c r="A53" s="8" t="s">
        <v>113</v>
      </c>
      <c r="B53" s="9" t="s">
        <v>42</v>
      </c>
      <c r="C53" s="10" t="s">
        <v>114</v>
      </c>
      <c r="D53" s="11">
        <v>17.376268222249401</v>
      </c>
      <c r="E53" s="11">
        <v>1.4477993399793001</v>
      </c>
      <c r="F53" s="24">
        <v>3.4819874290000001</v>
      </c>
      <c r="G53" s="11">
        <v>12.0456794047759</v>
      </c>
      <c r="H53" s="11">
        <v>1.4477993399793001</v>
      </c>
      <c r="I53" s="24">
        <v>2.8499092161237298</v>
      </c>
      <c r="J53" s="11">
        <v>21.765321128196302</v>
      </c>
      <c r="K53" s="11">
        <v>1.4477993399793001</v>
      </c>
      <c r="L53" s="24">
        <v>3.3566830755140198</v>
      </c>
    </row>
    <row r="54" spans="1:12" s="12" customFormat="1" x14ac:dyDescent="0.25">
      <c r="A54" s="8" t="s">
        <v>115</v>
      </c>
      <c r="B54" s="9" t="s">
        <v>116</v>
      </c>
      <c r="C54" s="10" t="s">
        <v>117</v>
      </c>
      <c r="D54" s="11" t="s">
        <v>10</v>
      </c>
      <c r="E54" s="11" t="s">
        <v>10</v>
      </c>
      <c r="F54" s="24" t="s">
        <v>10</v>
      </c>
      <c r="G54" s="11" t="s">
        <v>10</v>
      </c>
      <c r="H54" s="11" t="s">
        <v>10</v>
      </c>
      <c r="I54" s="24" t="s">
        <v>10</v>
      </c>
      <c r="J54" s="11">
        <v>2.4565116365847302</v>
      </c>
      <c r="K54" s="11">
        <v>0.59593580145494196</v>
      </c>
      <c r="L54" s="24">
        <v>1.4892106022592899</v>
      </c>
    </row>
    <row r="55" spans="1:12" s="12" customFormat="1" x14ac:dyDescent="0.25">
      <c r="A55" s="8" t="s">
        <v>118</v>
      </c>
      <c r="B55" s="9" t="s">
        <v>42</v>
      </c>
      <c r="C55" s="10" t="s">
        <v>119</v>
      </c>
      <c r="D55" s="11" t="s">
        <v>10</v>
      </c>
      <c r="E55" s="11" t="s">
        <v>10</v>
      </c>
      <c r="F55" s="24" t="s">
        <v>10</v>
      </c>
      <c r="G55" s="11" t="s">
        <v>10</v>
      </c>
      <c r="H55" s="11" t="s">
        <v>10</v>
      </c>
      <c r="I55" s="24" t="s">
        <v>10</v>
      </c>
      <c r="J55" s="11">
        <v>4.37786956377587</v>
      </c>
      <c r="K55" s="11">
        <v>0.80786700104009301</v>
      </c>
      <c r="L55" s="24">
        <v>1.8806269060971701</v>
      </c>
    </row>
    <row r="56" spans="1:12" s="12" customFormat="1" x14ac:dyDescent="0.25">
      <c r="A56" s="8" t="s">
        <v>120</v>
      </c>
      <c r="B56" s="9" t="s">
        <v>121</v>
      </c>
      <c r="C56" s="10" t="s">
        <v>122</v>
      </c>
      <c r="D56" s="11">
        <v>6.0507591869922104</v>
      </c>
      <c r="E56" s="11">
        <v>2.6024907602653502</v>
      </c>
      <c r="F56" s="24">
        <v>1.109632835</v>
      </c>
      <c r="G56" s="11" t="s">
        <v>10</v>
      </c>
      <c r="H56" s="11" t="s">
        <v>10</v>
      </c>
      <c r="I56" s="24" t="s">
        <v>10</v>
      </c>
      <c r="J56" s="11">
        <v>7.8294431588714799</v>
      </c>
      <c r="K56" s="11">
        <v>2.6024907602653502</v>
      </c>
      <c r="L56" s="24">
        <v>1.0309200215723999</v>
      </c>
    </row>
    <row r="57" spans="1:12" s="12" customFormat="1" x14ac:dyDescent="0.25">
      <c r="A57" s="8" t="s">
        <v>123</v>
      </c>
      <c r="B57" s="9" t="s">
        <v>42</v>
      </c>
      <c r="C57" s="10" t="s">
        <v>124</v>
      </c>
      <c r="D57" s="11">
        <v>8.6450130461726893</v>
      </c>
      <c r="E57" s="11">
        <v>2.6634533032463099</v>
      </c>
      <c r="F57" s="24">
        <v>1.591209984</v>
      </c>
      <c r="G57" s="11">
        <v>9.4836311818318801</v>
      </c>
      <c r="H57" s="11">
        <v>2.6634533032463099</v>
      </c>
      <c r="I57" s="24">
        <v>1.62350771688762</v>
      </c>
      <c r="J57" s="11">
        <v>9.6803318448829003</v>
      </c>
      <c r="K57" s="11">
        <v>2.6634533032463099</v>
      </c>
      <c r="L57" s="24">
        <v>1.3028256814205601</v>
      </c>
    </row>
    <row r="58" spans="1:12" s="12" customFormat="1" x14ac:dyDescent="0.25">
      <c r="A58" s="8" t="s">
        <v>125</v>
      </c>
      <c r="B58" s="9" t="s">
        <v>42</v>
      </c>
      <c r="C58" s="10" t="s">
        <v>126</v>
      </c>
      <c r="D58" s="11">
        <v>0.62358514423782796</v>
      </c>
      <c r="E58" s="11">
        <v>0.25492562404651498</v>
      </c>
      <c r="F58" s="24">
        <v>1.201009421</v>
      </c>
      <c r="G58" s="11" t="s">
        <v>10</v>
      </c>
      <c r="H58" s="11" t="s">
        <v>10</v>
      </c>
      <c r="I58" s="24" t="s">
        <v>10</v>
      </c>
      <c r="J58" s="11" t="s">
        <v>10</v>
      </c>
      <c r="K58" s="11" t="s">
        <v>10</v>
      </c>
      <c r="L58" s="24" t="s">
        <v>10</v>
      </c>
    </row>
    <row r="59" spans="1:12" s="12" customFormat="1" x14ac:dyDescent="0.25">
      <c r="A59" s="8" t="s">
        <v>127</v>
      </c>
      <c r="B59" s="9" t="s">
        <v>42</v>
      </c>
      <c r="C59" s="10" t="s">
        <v>128</v>
      </c>
      <c r="D59" s="11">
        <v>27.750181148400301</v>
      </c>
      <c r="E59" s="11">
        <v>7.6070202782997303</v>
      </c>
      <c r="F59" s="24">
        <v>1.7583662069999999</v>
      </c>
      <c r="G59" s="11">
        <v>17.6962225475108</v>
      </c>
      <c r="H59" s="11">
        <v>7.6070202782997303</v>
      </c>
      <c r="I59" s="24">
        <v>1.0063350622773299</v>
      </c>
      <c r="J59" s="11" t="s">
        <v>10</v>
      </c>
      <c r="K59" s="11" t="s">
        <v>10</v>
      </c>
      <c r="L59" s="24" t="s">
        <v>10</v>
      </c>
    </row>
    <row r="60" spans="1:12" s="12" customFormat="1" x14ac:dyDescent="0.25">
      <c r="A60" s="8" t="s">
        <v>129</v>
      </c>
      <c r="B60" s="9" t="s">
        <v>42</v>
      </c>
      <c r="C60" s="10" t="s">
        <v>130</v>
      </c>
      <c r="D60" s="11">
        <v>10.7827903402262</v>
      </c>
      <c r="E60" s="11">
        <v>3.6308128186781801</v>
      </c>
      <c r="F60" s="24">
        <v>1.4629396020000001</v>
      </c>
      <c r="G60" s="11">
        <v>11.6956528273335</v>
      </c>
      <c r="H60" s="11">
        <v>3.6308128186781801</v>
      </c>
      <c r="I60" s="24">
        <v>1.4735446442893301</v>
      </c>
      <c r="J60" s="11" t="s">
        <v>10</v>
      </c>
      <c r="K60" s="11" t="s">
        <v>10</v>
      </c>
      <c r="L60" s="24" t="s">
        <v>10</v>
      </c>
    </row>
    <row r="61" spans="1:12" s="12" customFormat="1" x14ac:dyDescent="0.25">
      <c r="A61" s="8" t="s">
        <v>131</v>
      </c>
      <c r="B61" s="9" t="s">
        <v>132</v>
      </c>
      <c r="C61" s="10" t="s">
        <v>133</v>
      </c>
      <c r="D61" s="11">
        <v>33.578356017616002</v>
      </c>
      <c r="E61" s="11">
        <v>9.5700777135940491</v>
      </c>
      <c r="F61" s="24">
        <v>1.701690897</v>
      </c>
      <c r="G61" s="11">
        <v>32.870748543242101</v>
      </c>
      <c r="H61" s="11">
        <v>9.5700777135940491</v>
      </c>
      <c r="I61" s="24">
        <v>1.5668754032494501</v>
      </c>
      <c r="J61" s="11">
        <v>37.560482497802496</v>
      </c>
      <c r="K61" s="11">
        <v>9.5700777135940491</v>
      </c>
      <c r="L61" s="24">
        <v>1.41225058355539</v>
      </c>
    </row>
    <row r="62" spans="1:12" s="12" customFormat="1" x14ac:dyDescent="0.25">
      <c r="A62" s="8" t="s">
        <v>134</v>
      </c>
      <c r="B62" s="9" t="s">
        <v>42</v>
      </c>
      <c r="C62" s="10" t="s">
        <v>135</v>
      </c>
      <c r="D62" s="11">
        <v>7.5100211630113698</v>
      </c>
      <c r="E62" s="11">
        <v>3.2046766892596801</v>
      </c>
      <c r="F62" s="24">
        <v>1.1189865080000001</v>
      </c>
      <c r="G62" s="11">
        <v>8.0455643140754898</v>
      </c>
      <c r="H62" s="11">
        <v>3.2046766892596801</v>
      </c>
      <c r="I62" s="24">
        <v>1.1123540208172999</v>
      </c>
      <c r="J62" s="11">
        <v>12.875980118303</v>
      </c>
      <c r="K62" s="11">
        <v>3.2046766892596801</v>
      </c>
      <c r="L62" s="24">
        <v>1.4447700395538701</v>
      </c>
    </row>
    <row r="63" spans="1:12" s="12" customFormat="1" x14ac:dyDescent="0.25">
      <c r="A63" s="8" t="s">
        <v>136</v>
      </c>
      <c r="B63" s="9" t="s">
        <v>137</v>
      </c>
      <c r="C63" s="10" t="s">
        <v>138</v>
      </c>
      <c r="D63" s="11" t="s">
        <v>10</v>
      </c>
      <c r="E63" s="11" t="s">
        <v>10</v>
      </c>
      <c r="F63" s="24" t="s">
        <v>10</v>
      </c>
      <c r="G63" s="11" t="s">
        <v>10</v>
      </c>
      <c r="H63" s="11" t="s">
        <v>10</v>
      </c>
      <c r="I63" s="24" t="s">
        <v>10</v>
      </c>
      <c r="J63" s="11">
        <v>3.4327176636647598</v>
      </c>
      <c r="K63" s="11">
        <v>1.0789001053546099</v>
      </c>
      <c r="L63" s="24">
        <v>1.11441641134272</v>
      </c>
    </row>
    <row r="64" spans="1:12" s="12" customFormat="1" x14ac:dyDescent="0.25">
      <c r="A64" s="8" t="s">
        <v>139</v>
      </c>
      <c r="B64" s="9" t="s">
        <v>42</v>
      </c>
      <c r="C64" s="10" t="s">
        <v>140</v>
      </c>
      <c r="D64" s="11">
        <v>100.886126282741</v>
      </c>
      <c r="E64" s="11">
        <v>13.657528156875699</v>
      </c>
      <c r="F64" s="24">
        <v>2.7765676109999999</v>
      </c>
      <c r="G64" s="11">
        <v>100.61676299619801</v>
      </c>
      <c r="H64" s="11">
        <v>13.657528156875699</v>
      </c>
      <c r="I64" s="24">
        <v>2.6655905447150601</v>
      </c>
      <c r="J64" s="11">
        <v>99.810200063252694</v>
      </c>
      <c r="K64" s="11">
        <v>13.657528156875699</v>
      </c>
      <c r="L64" s="24">
        <v>2.3109298381259</v>
      </c>
    </row>
    <row r="65" spans="1:38" s="12" customFormat="1" x14ac:dyDescent="0.25">
      <c r="A65" s="8" t="s">
        <v>141</v>
      </c>
      <c r="B65" s="9" t="s">
        <v>142</v>
      </c>
      <c r="C65" s="10" t="s">
        <v>143</v>
      </c>
      <c r="D65" s="11">
        <v>12.056901297852599</v>
      </c>
      <c r="E65" s="11">
        <v>1.2244641493523001</v>
      </c>
      <c r="F65" s="24">
        <v>3.1947471329999999</v>
      </c>
      <c r="G65" s="11">
        <v>8.5517855147425905</v>
      </c>
      <c r="H65" s="11">
        <v>1.2244641493523001</v>
      </c>
      <c r="I65" s="24">
        <v>2.5940050165820598</v>
      </c>
      <c r="J65" s="11">
        <v>17.4939644200999</v>
      </c>
      <c r="K65" s="11">
        <v>1.2244641493523001</v>
      </c>
      <c r="L65" s="24">
        <v>3.2804411287552302</v>
      </c>
    </row>
    <row r="66" spans="1:38" s="12" customFormat="1" x14ac:dyDescent="0.25">
      <c r="A66" s="8" t="s">
        <v>144</v>
      </c>
      <c r="B66" s="9" t="s">
        <v>42</v>
      </c>
      <c r="C66" s="10" t="s">
        <v>145</v>
      </c>
      <c r="D66" s="11" t="s">
        <v>10</v>
      </c>
      <c r="E66" s="11" t="s">
        <v>10</v>
      </c>
      <c r="F66" s="24" t="s">
        <v>10</v>
      </c>
      <c r="G66" s="11" t="s">
        <v>10</v>
      </c>
      <c r="H66" s="11" t="s">
        <v>10</v>
      </c>
      <c r="I66" s="24" t="s">
        <v>10</v>
      </c>
      <c r="J66" s="11">
        <v>3.5286795872656702</v>
      </c>
      <c r="K66" s="11">
        <v>1.1976568055021599</v>
      </c>
      <c r="L66" s="24">
        <v>1.0036125188232099</v>
      </c>
    </row>
    <row r="67" spans="1:38" s="12" customFormat="1" x14ac:dyDescent="0.25">
      <c r="A67" s="8" t="s">
        <v>146</v>
      </c>
      <c r="B67" s="9" t="s">
        <v>42</v>
      </c>
      <c r="C67" s="10" t="s">
        <v>147</v>
      </c>
      <c r="D67" s="11" t="s">
        <v>10</v>
      </c>
      <c r="E67" s="11" t="s">
        <v>10</v>
      </c>
      <c r="F67" s="24" t="s">
        <v>10</v>
      </c>
      <c r="G67" s="11" t="s">
        <v>10</v>
      </c>
      <c r="H67" s="11" t="s">
        <v>10</v>
      </c>
      <c r="I67" s="24" t="s">
        <v>10</v>
      </c>
      <c r="J67" s="11">
        <v>2.3984639902347902</v>
      </c>
      <c r="K67" s="11">
        <v>0.81487972436276901</v>
      </c>
      <c r="L67" s="24">
        <v>1.00772392322292</v>
      </c>
    </row>
    <row r="68" spans="1:38" s="12" customFormat="1" x14ac:dyDescent="0.25">
      <c r="A68" s="8" t="s">
        <v>148</v>
      </c>
      <c r="B68" s="9" t="s">
        <v>149</v>
      </c>
      <c r="C68" s="10" t="s">
        <v>150</v>
      </c>
      <c r="D68" s="11">
        <v>5.7179660331210398</v>
      </c>
      <c r="E68" s="11">
        <v>1.5070152145775599</v>
      </c>
      <c r="F68" s="24">
        <v>1.8181936110000001</v>
      </c>
      <c r="G68" s="11">
        <v>3.8296913881460601</v>
      </c>
      <c r="H68" s="11">
        <v>1.5070152145775599</v>
      </c>
      <c r="I68" s="24">
        <v>1.1343728400278199</v>
      </c>
      <c r="J68" s="11" t="s">
        <v>10</v>
      </c>
      <c r="K68" s="11" t="s">
        <v>10</v>
      </c>
      <c r="L68" s="24" t="s">
        <v>10</v>
      </c>
    </row>
    <row r="69" spans="1:38" s="12" customFormat="1" x14ac:dyDescent="0.25">
      <c r="A69" s="8" t="s">
        <v>151</v>
      </c>
      <c r="B69" s="9" t="s">
        <v>152</v>
      </c>
      <c r="C69" s="10" t="s">
        <v>153</v>
      </c>
      <c r="D69" s="11">
        <v>94.821898664617393</v>
      </c>
      <c r="E69" s="11">
        <v>14.5744656082893</v>
      </c>
      <c r="F69" s="24">
        <v>2.5929516380000002</v>
      </c>
      <c r="G69" s="11">
        <v>81.756773952218197</v>
      </c>
      <c r="H69" s="11">
        <v>14.5744656082893</v>
      </c>
      <c r="I69" s="24">
        <v>2.27470860781371</v>
      </c>
      <c r="J69" s="11">
        <v>99.797469241139595</v>
      </c>
      <c r="K69" s="11">
        <v>14.5744656082893</v>
      </c>
      <c r="L69" s="24">
        <v>2.2158214694185698</v>
      </c>
    </row>
    <row r="70" spans="1:38" s="12" customFormat="1" x14ac:dyDescent="0.25">
      <c r="A70" s="8" t="s">
        <v>154</v>
      </c>
      <c r="B70" s="9" t="s">
        <v>18</v>
      </c>
      <c r="C70" s="10" t="s">
        <v>155</v>
      </c>
      <c r="D70" s="11">
        <v>9.8271984087636692</v>
      </c>
      <c r="E70" s="11">
        <v>3.5364448599332801</v>
      </c>
      <c r="F70" s="24">
        <v>1.3663048790000001</v>
      </c>
      <c r="G70" s="11">
        <v>12.261328061857199</v>
      </c>
      <c r="H70" s="11">
        <v>3.5364448599332801</v>
      </c>
      <c r="I70" s="24">
        <v>1.5779224412319</v>
      </c>
      <c r="J70" s="11">
        <v>13.7762250950012</v>
      </c>
      <c r="K70" s="11">
        <v>3.5364448599332801</v>
      </c>
      <c r="L70" s="24">
        <v>1.4025801940715501</v>
      </c>
    </row>
    <row r="71" spans="1:38" s="12" customFormat="1" x14ac:dyDescent="0.25">
      <c r="A71" s="8" t="s">
        <v>156</v>
      </c>
      <c r="B71" s="9" t="s">
        <v>18</v>
      </c>
      <c r="C71" s="10" t="s">
        <v>157</v>
      </c>
      <c r="D71" s="11" t="s">
        <v>10</v>
      </c>
      <c r="E71" s="11" t="s">
        <v>10</v>
      </c>
      <c r="F71" s="24" t="s">
        <v>10</v>
      </c>
      <c r="G71" s="11" t="s">
        <v>10</v>
      </c>
      <c r="H71" s="11" t="s">
        <v>10</v>
      </c>
      <c r="I71" s="24" t="s">
        <v>10</v>
      </c>
      <c r="J71" s="11">
        <v>6.9835476573122603</v>
      </c>
      <c r="K71" s="11">
        <v>1.2795853170789799</v>
      </c>
      <c r="L71" s="24">
        <v>1.8932290242212799</v>
      </c>
    </row>
    <row r="72" spans="1:38" s="12" customFormat="1" x14ac:dyDescent="0.25">
      <c r="A72" s="8" t="s">
        <v>158</v>
      </c>
      <c r="B72" s="9" t="s">
        <v>18</v>
      </c>
      <c r="C72" s="10" t="s">
        <v>159</v>
      </c>
      <c r="D72" s="11">
        <v>4.9720765192237604</v>
      </c>
      <c r="E72" s="11">
        <v>0.805698223421069</v>
      </c>
      <c r="F72" s="24">
        <v>2.5238464970000001</v>
      </c>
      <c r="G72" s="11">
        <v>2.9742063329157702</v>
      </c>
      <c r="H72" s="11">
        <v>0.805698223421069</v>
      </c>
      <c r="I72" s="24">
        <v>1.67850372655339</v>
      </c>
      <c r="J72" s="11">
        <v>6.3327917331127397</v>
      </c>
      <c r="K72" s="11">
        <v>0.805698223421069</v>
      </c>
      <c r="L72" s="24">
        <v>2.4232645811337599</v>
      </c>
    </row>
    <row r="73" spans="1:38" s="12" customFormat="1" x14ac:dyDescent="0.25">
      <c r="A73" s="8" t="s">
        <v>160</v>
      </c>
      <c r="B73" s="9" t="s">
        <v>18</v>
      </c>
      <c r="C73" s="10" t="s">
        <v>161</v>
      </c>
      <c r="D73" s="11">
        <v>10.120821341202699</v>
      </c>
      <c r="E73" s="11">
        <v>4.0018772797453197</v>
      </c>
      <c r="F73" s="24">
        <v>1.230587461</v>
      </c>
      <c r="G73" s="11" t="s">
        <v>10</v>
      </c>
      <c r="H73" s="11" t="s">
        <v>10</v>
      </c>
      <c r="I73" s="24" t="s">
        <v>10</v>
      </c>
      <c r="J73" s="11">
        <v>13.195343269785599</v>
      </c>
      <c r="K73" s="11">
        <v>4.0018772797453197</v>
      </c>
      <c r="L73" s="24">
        <v>1.1624427685249401</v>
      </c>
    </row>
    <row r="74" spans="1:38" s="12" customFormat="1" x14ac:dyDescent="0.25">
      <c r="A74" s="8" t="s">
        <v>162</v>
      </c>
      <c r="B74" s="9" t="s">
        <v>18</v>
      </c>
      <c r="C74" s="10" t="s">
        <v>163</v>
      </c>
      <c r="D74" s="11">
        <v>11.094580367766</v>
      </c>
      <c r="E74" s="11">
        <v>4.4232538205486502</v>
      </c>
      <c r="F74" s="24">
        <v>1.2195707179999999</v>
      </c>
      <c r="G74" s="11" t="s">
        <v>10</v>
      </c>
      <c r="H74" s="11" t="s">
        <v>10</v>
      </c>
      <c r="I74" s="24" t="s">
        <v>10</v>
      </c>
      <c r="J74" s="11" t="s">
        <v>10</v>
      </c>
      <c r="K74" s="11" t="s">
        <v>10</v>
      </c>
      <c r="L74" s="24" t="s">
        <v>10</v>
      </c>
    </row>
    <row r="75" spans="1:38" s="12" customFormat="1" x14ac:dyDescent="0.25">
      <c r="A75" s="8" t="s">
        <v>164</v>
      </c>
      <c r="B75" s="9" t="s">
        <v>18</v>
      </c>
      <c r="C75" s="10" t="s">
        <v>165</v>
      </c>
      <c r="D75" s="11">
        <v>14.435370290621799</v>
      </c>
      <c r="E75" s="11">
        <v>3.2120225767639701</v>
      </c>
      <c r="F75" s="24">
        <v>2.060924607</v>
      </c>
      <c r="G75" s="11">
        <v>15.091811824439599</v>
      </c>
      <c r="H75" s="11">
        <v>3.2120225767639701</v>
      </c>
      <c r="I75" s="24">
        <v>2.0209415015202601</v>
      </c>
      <c r="J75" s="11">
        <v>18.814496554721899</v>
      </c>
      <c r="K75" s="11">
        <v>3.2120225767639701</v>
      </c>
      <c r="L75" s="24">
        <v>1.99260880981507</v>
      </c>
    </row>
    <row r="76" spans="1:38" s="12" customFormat="1" x14ac:dyDescent="0.25">
      <c r="A76" s="8" t="s">
        <v>166</v>
      </c>
      <c r="B76" s="9" t="s">
        <v>167</v>
      </c>
      <c r="C76" s="10" t="s">
        <v>168</v>
      </c>
      <c r="D76" s="11" t="s">
        <v>10</v>
      </c>
      <c r="E76" s="11" t="s">
        <v>10</v>
      </c>
      <c r="F76" s="24" t="s">
        <v>10</v>
      </c>
      <c r="G76" s="11" t="s">
        <v>10</v>
      </c>
      <c r="H76" s="11" t="s">
        <v>10</v>
      </c>
      <c r="I76" s="24" t="s">
        <v>10</v>
      </c>
      <c r="J76" s="11">
        <v>8.6993453270073307</v>
      </c>
      <c r="K76" s="11">
        <v>1.77547579036748</v>
      </c>
      <c r="L76" s="24">
        <v>1.736564035172</v>
      </c>
    </row>
    <row r="77" spans="1:38" s="12" customFormat="1" x14ac:dyDescent="0.25">
      <c r="A77" s="8" t="s">
        <v>169</v>
      </c>
      <c r="B77" s="9" t="s">
        <v>18</v>
      </c>
      <c r="C77" s="10" t="s">
        <v>170</v>
      </c>
      <c r="D77" s="11">
        <v>160.121682677639</v>
      </c>
      <c r="E77" s="11">
        <v>69.797405556914399</v>
      </c>
      <c r="F77" s="24">
        <v>1.088908027</v>
      </c>
      <c r="G77" s="11" t="s">
        <v>10</v>
      </c>
      <c r="H77" s="11" t="s">
        <v>10</v>
      </c>
      <c r="I77" s="24" t="s">
        <v>10</v>
      </c>
      <c r="J77" s="11">
        <v>249.43696631060399</v>
      </c>
      <c r="K77" s="11">
        <v>69.797405556914399</v>
      </c>
      <c r="L77" s="24">
        <v>1.2779145107919301</v>
      </c>
    </row>
    <row r="78" spans="1:38" s="12" customFormat="1" x14ac:dyDescent="0.25">
      <c r="A78" s="8" t="s">
        <v>171</v>
      </c>
      <c r="B78" s="9" t="s">
        <v>18</v>
      </c>
      <c r="C78" s="10" t="s">
        <v>172</v>
      </c>
      <c r="D78" s="11">
        <v>4.5116299302391898</v>
      </c>
      <c r="E78" s="11">
        <v>1.7917486479417599</v>
      </c>
      <c r="F78" s="24">
        <v>1.226751476</v>
      </c>
      <c r="G78" s="11">
        <v>5.7990077573626397</v>
      </c>
      <c r="H78" s="11">
        <v>1.7917486479417599</v>
      </c>
      <c r="I78" s="24">
        <v>1.4883738290596</v>
      </c>
      <c r="J78" s="11">
        <v>11.221538268516699</v>
      </c>
      <c r="K78" s="11">
        <v>1.7917486479417599</v>
      </c>
      <c r="L78" s="24">
        <v>2.09205260611744</v>
      </c>
    </row>
    <row r="79" spans="1:38" s="12" customFormat="1" x14ac:dyDescent="0.25">
      <c r="A79" s="8" t="s">
        <v>173</v>
      </c>
      <c r="B79" s="9" t="s">
        <v>18</v>
      </c>
      <c r="C79" s="10" t="s">
        <v>174</v>
      </c>
      <c r="D79" s="11">
        <v>10.0211615793643</v>
      </c>
      <c r="E79" s="11">
        <v>4.2347561599923198</v>
      </c>
      <c r="F79" s="24">
        <v>1.1342026670000001</v>
      </c>
      <c r="G79" s="11">
        <v>14.620248533121</v>
      </c>
      <c r="H79" s="11">
        <v>4.2347561599923198</v>
      </c>
      <c r="I79" s="24">
        <v>1.5742666354630599</v>
      </c>
      <c r="J79" s="11" t="s">
        <v>10</v>
      </c>
      <c r="K79" s="11" t="s">
        <v>10</v>
      </c>
      <c r="L79" s="24" t="s">
        <v>10</v>
      </c>
    </row>
    <row r="80" spans="1:38" s="12" customFormat="1" x14ac:dyDescent="0.25">
      <c r="A80" s="8" t="s">
        <v>175</v>
      </c>
      <c r="B80" s="9" t="s">
        <v>176</v>
      </c>
      <c r="C80" s="10" t="s">
        <v>177</v>
      </c>
      <c r="D80" s="11">
        <v>10.9538228457769</v>
      </c>
      <c r="E80" s="11">
        <v>1.3361953225082399</v>
      </c>
      <c r="F80" s="24">
        <v>2.9317701199999999</v>
      </c>
      <c r="G80" s="11">
        <v>5.3774076758440197</v>
      </c>
      <c r="H80" s="11">
        <v>1.3361953225082399</v>
      </c>
      <c r="I80" s="24">
        <v>1.8001522938107599</v>
      </c>
      <c r="J80" s="11">
        <v>4.6770077803879397</v>
      </c>
      <c r="K80" s="11">
        <v>1.3361953225082399</v>
      </c>
      <c r="L80" s="24">
        <v>1.2514241609349399</v>
      </c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</row>
    <row r="81" spans="1:38" s="12" customFormat="1" x14ac:dyDescent="0.25">
      <c r="A81" s="8" t="s">
        <v>178</v>
      </c>
      <c r="B81" s="9" t="s">
        <v>42</v>
      </c>
      <c r="C81" s="13" t="s">
        <v>179</v>
      </c>
      <c r="D81" s="11">
        <v>4.8399553934091601E-2</v>
      </c>
      <c r="E81" s="11">
        <v>6.08450775200595E-3</v>
      </c>
      <c r="F81" s="24">
        <v>1.4599942290000001</v>
      </c>
      <c r="G81" s="11" t="s">
        <v>10</v>
      </c>
      <c r="H81" s="11" t="s">
        <v>10</v>
      </c>
      <c r="I81" s="24" t="s">
        <v>10</v>
      </c>
      <c r="J81" s="11" t="s">
        <v>10</v>
      </c>
      <c r="K81" s="11" t="s">
        <v>10</v>
      </c>
      <c r="L81" s="24" t="s">
        <v>10</v>
      </c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</row>
    <row r="82" spans="1:38" s="12" customFormat="1" x14ac:dyDescent="0.25">
      <c r="A82" s="8" t="s">
        <v>180</v>
      </c>
      <c r="B82" s="9" t="s">
        <v>42</v>
      </c>
      <c r="C82" s="13" t="s">
        <v>181</v>
      </c>
      <c r="D82" s="11">
        <v>0.133155368192722</v>
      </c>
      <c r="E82" s="11">
        <v>1.5746077477157502E-2</v>
      </c>
      <c r="F82" s="24">
        <v>2.7657516050000002</v>
      </c>
      <c r="G82" s="11">
        <v>0.12654657434521199</v>
      </c>
      <c r="H82" s="11">
        <v>1.5746077477157502E-2</v>
      </c>
      <c r="I82" s="24">
        <v>2.5693433210088199</v>
      </c>
      <c r="J82" s="11">
        <v>0.32811412923901301</v>
      </c>
      <c r="K82" s="11">
        <v>1.5746077477157502E-2</v>
      </c>
      <c r="L82" s="24">
        <v>3.6452249858632699</v>
      </c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</row>
    <row r="83" spans="1:38" s="12" customFormat="1" x14ac:dyDescent="0.25">
      <c r="A83" s="8" t="s">
        <v>182</v>
      </c>
      <c r="B83" s="9" t="s">
        <v>42</v>
      </c>
      <c r="C83" s="13" t="s">
        <v>183</v>
      </c>
      <c r="D83" s="11" t="s">
        <v>10</v>
      </c>
      <c r="E83" s="11" t="s">
        <v>10</v>
      </c>
      <c r="F83" s="24" t="s">
        <v>10</v>
      </c>
      <c r="G83" s="11" t="s">
        <v>10</v>
      </c>
      <c r="H83" s="11" t="s">
        <v>10</v>
      </c>
      <c r="I83" s="24" t="s">
        <v>10</v>
      </c>
      <c r="J83" s="11">
        <v>4.7555559421382398E-2</v>
      </c>
      <c r="K83" s="11">
        <v>1.27983984903061E-2</v>
      </c>
      <c r="L83" s="24">
        <v>1.00076440054587</v>
      </c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</row>
    <row r="84" spans="1:38" s="12" customFormat="1" x14ac:dyDescent="0.25">
      <c r="A84" s="8" t="s">
        <v>184</v>
      </c>
      <c r="B84" s="9" t="s">
        <v>18</v>
      </c>
      <c r="C84" s="13" t="s">
        <v>185</v>
      </c>
      <c r="D84" s="11" t="s">
        <v>10</v>
      </c>
      <c r="E84" s="11" t="s">
        <v>10</v>
      </c>
      <c r="F84" s="24" t="s">
        <v>10</v>
      </c>
      <c r="G84" s="11" t="s">
        <v>10</v>
      </c>
      <c r="H84" s="11" t="s">
        <v>10</v>
      </c>
      <c r="I84" s="24" t="s">
        <v>10</v>
      </c>
      <c r="J84" s="11">
        <v>0.69413568270450499</v>
      </c>
      <c r="K84" s="11">
        <v>0.16629194362574901</v>
      </c>
      <c r="L84" s="24">
        <v>1.5599631707155901</v>
      </c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</row>
    <row r="85" spans="1:38" s="12" customFormat="1" x14ac:dyDescent="0.25">
      <c r="A85" s="8" t="s">
        <v>186</v>
      </c>
      <c r="B85" s="9" t="s">
        <v>42</v>
      </c>
      <c r="C85" s="13" t="s">
        <v>187</v>
      </c>
      <c r="D85" s="11" t="s">
        <v>10</v>
      </c>
      <c r="E85" s="11" t="s">
        <v>10</v>
      </c>
      <c r="F85" s="24" t="s">
        <v>10</v>
      </c>
      <c r="G85" s="11" t="s">
        <v>10</v>
      </c>
      <c r="H85" s="11" t="s">
        <v>10</v>
      </c>
      <c r="I85" s="24" t="s">
        <v>10</v>
      </c>
      <c r="J85" s="11">
        <v>0.182972963278698</v>
      </c>
      <c r="K85" s="11">
        <v>6.5592732073031595E-2</v>
      </c>
      <c r="L85" s="24">
        <v>1.01785641756912</v>
      </c>
    </row>
    <row r="86" spans="1:38" s="12" customFormat="1" x14ac:dyDescent="0.25">
      <c r="A86" s="8" t="s">
        <v>188</v>
      </c>
      <c r="B86" s="9" t="s">
        <v>189</v>
      </c>
      <c r="C86" s="10" t="s">
        <v>190</v>
      </c>
      <c r="D86" s="11" t="s">
        <v>10</v>
      </c>
      <c r="E86" s="11" t="s">
        <v>10</v>
      </c>
      <c r="F86" s="24" t="s">
        <v>10</v>
      </c>
      <c r="G86" s="11">
        <v>12.1215694261062</v>
      </c>
      <c r="H86" s="11">
        <v>5.0714757652640001</v>
      </c>
      <c r="I86" s="24">
        <v>1.04300893911301</v>
      </c>
      <c r="J86" s="11">
        <v>22.112415430034499</v>
      </c>
      <c r="K86" s="11">
        <v>5.0714757652640001</v>
      </c>
      <c r="L86" s="24">
        <v>1.5636873890932399</v>
      </c>
    </row>
    <row r="87" spans="1:38" s="12" customFormat="1" x14ac:dyDescent="0.25">
      <c r="A87" s="8" t="s">
        <v>191</v>
      </c>
      <c r="B87" s="9" t="s">
        <v>192</v>
      </c>
      <c r="C87" s="10" t="s">
        <v>193</v>
      </c>
      <c r="D87" s="11">
        <v>6.04956263261123</v>
      </c>
      <c r="E87" s="11">
        <v>0.46236724676525798</v>
      </c>
      <c r="F87" s="24">
        <v>3.614865338</v>
      </c>
      <c r="G87" s="11">
        <v>6.0760835340407997</v>
      </c>
      <c r="H87" s="11">
        <v>0.46236724676525798</v>
      </c>
      <c r="I87" s="24">
        <v>3.5108564767961798</v>
      </c>
      <c r="J87" s="11">
        <v>25.271079083519101</v>
      </c>
      <c r="K87" s="11">
        <v>0.46236724676525798</v>
      </c>
      <c r="L87" s="24">
        <v>5.2266435499776902</v>
      </c>
    </row>
    <row r="88" spans="1:38" s="12" customFormat="1" x14ac:dyDescent="0.25">
      <c r="A88" s="8" t="s">
        <v>194</v>
      </c>
      <c r="B88" s="9" t="s">
        <v>192</v>
      </c>
      <c r="C88" s="10" t="s">
        <v>195</v>
      </c>
      <c r="D88" s="11" t="s">
        <v>10</v>
      </c>
      <c r="E88" s="11" t="s">
        <v>10</v>
      </c>
      <c r="F88" s="24" t="s">
        <v>10</v>
      </c>
      <c r="G88" s="11" t="s">
        <v>10</v>
      </c>
      <c r="H88" s="11" t="s">
        <v>10</v>
      </c>
      <c r="I88" s="24" t="s">
        <v>10</v>
      </c>
      <c r="J88" s="11">
        <v>1.44632271126796</v>
      </c>
      <c r="K88" s="11">
        <v>0.45508234293092797</v>
      </c>
      <c r="L88" s="24">
        <v>1.1185012042379101</v>
      </c>
    </row>
    <row r="89" spans="1:38" s="12" customFormat="1" x14ac:dyDescent="0.25">
      <c r="A89" s="8" t="s">
        <v>196</v>
      </c>
      <c r="B89" s="9" t="s">
        <v>42</v>
      </c>
      <c r="C89" s="10" t="s">
        <v>197</v>
      </c>
      <c r="D89" s="11">
        <v>9.2142565494875992</v>
      </c>
      <c r="E89" s="11">
        <v>1.5693023149201399</v>
      </c>
      <c r="F89" s="24">
        <v>2.4495179920000001</v>
      </c>
      <c r="G89" s="11">
        <v>6.5664127293667898</v>
      </c>
      <c r="H89" s="11">
        <v>1.5693023149201399</v>
      </c>
      <c r="I89" s="24">
        <v>1.85763914698798</v>
      </c>
      <c r="J89" s="11">
        <v>8.9708396737213203</v>
      </c>
      <c r="K89" s="11">
        <v>1.5693023149201399</v>
      </c>
      <c r="L89" s="24">
        <v>1.9596944862577199</v>
      </c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</row>
    <row r="90" spans="1:38" s="12" customFormat="1" x14ac:dyDescent="0.25">
      <c r="A90" s="8" t="s">
        <v>198</v>
      </c>
      <c r="B90" s="9" t="s">
        <v>192</v>
      </c>
      <c r="C90" s="10" t="s">
        <v>199</v>
      </c>
      <c r="D90" s="11" t="s">
        <v>10</v>
      </c>
      <c r="E90" s="11" t="s">
        <v>10</v>
      </c>
      <c r="F90" s="24" t="s">
        <v>10</v>
      </c>
      <c r="G90" s="11" t="s">
        <v>10</v>
      </c>
      <c r="H90" s="11" t="s">
        <v>10</v>
      </c>
      <c r="I90" s="24" t="s">
        <v>10</v>
      </c>
      <c r="J90" s="11">
        <v>3.4373468399496399</v>
      </c>
      <c r="K90" s="11">
        <v>1.1106396708462001</v>
      </c>
      <c r="L90" s="24">
        <v>1.0744026468741099</v>
      </c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</row>
    <row r="91" spans="1:38" s="12" customFormat="1" x14ac:dyDescent="0.25">
      <c r="A91" s="8" t="s">
        <v>200</v>
      </c>
      <c r="B91" s="9" t="s">
        <v>192</v>
      </c>
      <c r="C91" s="10" t="s">
        <v>201</v>
      </c>
      <c r="D91" s="11">
        <v>0.827355795727996</v>
      </c>
      <c r="E91" s="11">
        <v>0.124957508383591</v>
      </c>
      <c r="F91" s="24">
        <v>2.680562852</v>
      </c>
      <c r="G91" s="11">
        <v>0.59168826871243296</v>
      </c>
      <c r="H91" s="11">
        <v>0.124957508383591</v>
      </c>
      <c r="I91" s="24">
        <v>2.0810583737480099</v>
      </c>
      <c r="J91" s="11">
        <v>1.54565671901623</v>
      </c>
      <c r="K91" s="11">
        <v>0.124957508383591</v>
      </c>
      <c r="L91" s="24">
        <v>3.1327261916173001</v>
      </c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</row>
    <row r="92" spans="1:38" s="15" customFormat="1" x14ac:dyDescent="0.25">
      <c r="A92" s="8" t="s">
        <v>202</v>
      </c>
      <c r="B92" s="9" t="s">
        <v>203</v>
      </c>
      <c r="C92" s="10" t="s">
        <v>204</v>
      </c>
      <c r="D92" s="11">
        <v>20.515041018270999</v>
      </c>
      <c r="E92" s="11">
        <v>6.4569200042809101</v>
      </c>
      <c r="F92" s="24">
        <v>1.558333363</v>
      </c>
      <c r="G92" s="11">
        <v>16.812490470783501</v>
      </c>
      <c r="H92" s="11">
        <v>6.4569200042809101</v>
      </c>
      <c r="I92" s="24">
        <v>1.1668089417738701</v>
      </c>
      <c r="J92" s="11" t="s">
        <v>10</v>
      </c>
      <c r="K92" s="11" t="s">
        <v>10</v>
      </c>
      <c r="L92" s="24" t="s">
        <v>10</v>
      </c>
    </row>
    <row r="93" spans="1:38" s="15" customFormat="1" x14ac:dyDescent="0.25">
      <c r="A93" s="8" t="s">
        <v>205</v>
      </c>
      <c r="B93" s="9" t="s">
        <v>192</v>
      </c>
      <c r="C93" s="10" t="s">
        <v>206</v>
      </c>
      <c r="D93" s="11" t="s">
        <v>10</v>
      </c>
      <c r="E93" s="11" t="s">
        <v>10</v>
      </c>
      <c r="F93" s="24" t="s">
        <v>10</v>
      </c>
      <c r="G93" s="11">
        <v>32.704929002029303</v>
      </c>
      <c r="H93" s="11">
        <v>8.6664613816929403</v>
      </c>
      <c r="I93" s="24">
        <v>1.69958308261476</v>
      </c>
      <c r="J93" s="11">
        <v>58.797772380794903</v>
      </c>
      <c r="K93" s="11">
        <v>8.6664613816929403</v>
      </c>
      <c r="L93" s="24">
        <v>2.2026839937223501</v>
      </c>
    </row>
    <row r="94" spans="1:38" s="15" customFormat="1" x14ac:dyDescent="0.25">
      <c r="A94" s="8" t="s">
        <v>207</v>
      </c>
      <c r="B94" s="9" t="s">
        <v>208</v>
      </c>
      <c r="C94" s="10" t="s">
        <v>209</v>
      </c>
      <c r="D94" s="11">
        <v>8.2449896941109806</v>
      </c>
      <c r="E94" s="11">
        <v>3.76849760063749</v>
      </c>
      <c r="F94" s="24">
        <v>1.021166961</v>
      </c>
      <c r="G94" s="11">
        <v>8.7635782942378704</v>
      </c>
      <c r="H94" s="11">
        <v>3.76849760063749</v>
      </c>
      <c r="I94" s="24">
        <v>1.0050355096835399</v>
      </c>
      <c r="J94" s="11" t="s">
        <v>10</v>
      </c>
      <c r="K94" s="11" t="s">
        <v>10</v>
      </c>
      <c r="L94" s="24" t="s">
        <v>10</v>
      </c>
    </row>
    <row r="95" spans="1:38" s="12" customFormat="1" x14ac:dyDescent="0.25">
      <c r="A95" s="8" t="s">
        <v>210</v>
      </c>
      <c r="B95" s="9" t="s">
        <v>192</v>
      </c>
      <c r="C95" s="10" t="s">
        <v>211</v>
      </c>
      <c r="D95" s="11" t="s">
        <v>10</v>
      </c>
      <c r="E95" s="11" t="s">
        <v>10</v>
      </c>
      <c r="F95" s="24" t="s">
        <v>10</v>
      </c>
      <c r="G95" s="11" t="s">
        <v>10</v>
      </c>
      <c r="H95" s="11" t="s">
        <v>10</v>
      </c>
      <c r="I95" s="24" t="s">
        <v>10</v>
      </c>
      <c r="J95" s="11">
        <v>1.73308601534208</v>
      </c>
      <c r="K95" s="11">
        <v>0.51240552759354996</v>
      </c>
      <c r="L95" s="24">
        <v>1.21142632310891</v>
      </c>
    </row>
    <row r="96" spans="1:38" s="12" customFormat="1" x14ac:dyDescent="0.25">
      <c r="A96" s="8" t="s">
        <v>212</v>
      </c>
      <c r="B96" s="9" t="s">
        <v>192</v>
      </c>
      <c r="C96" s="10" t="s">
        <v>213</v>
      </c>
      <c r="D96" s="11">
        <v>15.804726646713901</v>
      </c>
      <c r="E96" s="11">
        <v>4.9863290165009699</v>
      </c>
      <c r="F96" s="24">
        <v>1.5553554650000001</v>
      </c>
      <c r="G96" s="11">
        <v>15.178698340462301</v>
      </c>
      <c r="H96" s="11">
        <v>4.9863290165009699</v>
      </c>
      <c r="I96" s="24">
        <v>1.3929174157003801</v>
      </c>
      <c r="J96" s="11">
        <v>25.9487392577043</v>
      </c>
      <c r="K96" s="11">
        <v>4.9863290165009699</v>
      </c>
      <c r="L96" s="24">
        <v>1.8193318194222301</v>
      </c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</row>
    <row r="97" spans="1:38" s="12" customFormat="1" x14ac:dyDescent="0.25">
      <c r="A97" s="8" t="s">
        <v>214</v>
      </c>
      <c r="B97" s="9" t="s">
        <v>192</v>
      </c>
      <c r="C97" s="10" t="s">
        <v>215</v>
      </c>
      <c r="D97" s="11">
        <v>19.9831842302392</v>
      </c>
      <c r="E97" s="11">
        <v>5.9089909435821903</v>
      </c>
      <c r="F97" s="24">
        <v>1.6492660699999999</v>
      </c>
      <c r="G97" s="11">
        <v>16.239898391313901</v>
      </c>
      <c r="H97" s="11">
        <v>5.9089909435821903</v>
      </c>
      <c r="I97" s="24">
        <v>1.2473609944011499</v>
      </c>
      <c r="J97" s="11">
        <v>18.820078867061699</v>
      </c>
      <c r="K97" s="11">
        <v>5.9089909435821903</v>
      </c>
      <c r="L97" s="24">
        <v>1.1120559191775401</v>
      </c>
    </row>
    <row r="98" spans="1:38" s="12" customFormat="1" x14ac:dyDescent="0.25">
      <c r="A98" s="8" t="s">
        <v>216</v>
      </c>
      <c r="B98" s="9" t="s">
        <v>208</v>
      </c>
      <c r="C98" s="10" t="s">
        <v>217</v>
      </c>
      <c r="D98" s="11" t="s">
        <v>10</v>
      </c>
      <c r="E98" s="11" t="s">
        <v>10</v>
      </c>
      <c r="F98" s="24" t="s">
        <v>10</v>
      </c>
      <c r="G98" s="11" t="s">
        <v>10</v>
      </c>
      <c r="H98" s="11" t="s">
        <v>10</v>
      </c>
      <c r="I98" s="24" t="s">
        <v>10</v>
      </c>
      <c r="J98" s="11">
        <v>2.44071269285869</v>
      </c>
      <c r="K98" s="11">
        <v>0.77185725302457797</v>
      </c>
      <c r="L98" s="24">
        <v>1.1062018431275</v>
      </c>
    </row>
    <row r="99" spans="1:38" s="12" customFormat="1" x14ac:dyDescent="0.25">
      <c r="A99" s="8" t="s">
        <v>218</v>
      </c>
      <c r="B99" s="9" t="s">
        <v>192</v>
      </c>
      <c r="C99" s="10" t="s">
        <v>219</v>
      </c>
      <c r="D99" s="11" t="s">
        <v>10</v>
      </c>
      <c r="E99" s="11" t="s">
        <v>10</v>
      </c>
      <c r="F99" s="24" t="s">
        <v>10</v>
      </c>
      <c r="G99" s="11">
        <v>18.3176264329697</v>
      </c>
      <c r="H99" s="11">
        <v>4.0002984733495</v>
      </c>
      <c r="I99" s="24">
        <v>1.98141407448357</v>
      </c>
      <c r="J99" s="11" t="s">
        <v>10</v>
      </c>
      <c r="K99" s="11" t="s">
        <v>10</v>
      </c>
      <c r="L99" s="24" t="s">
        <v>10</v>
      </c>
    </row>
    <row r="100" spans="1:38" s="14" customFormat="1" x14ac:dyDescent="0.25">
      <c r="A100" s="8" t="s">
        <v>220</v>
      </c>
      <c r="B100" s="9" t="s">
        <v>203</v>
      </c>
      <c r="C100" s="10" t="s">
        <v>221</v>
      </c>
      <c r="D100" s="11">
        <v>4.4010783798045798</v>
      </c>
      <c r="E100" s="11">
        <v>1.36067474985755</v>
      </c>
      <c r="F100" s="24">
        <v>1.589653531</v>
      </c>
      <c r="G100" s="11" t="s">
        <v>10</v>
      </c>
      <c r="H100" s="11" t="s">
        <v>10</v>
      </c>
      <c r="I100" s="24" t="s">
        <v>10</v>
      </c>
      <c r="J100" s="11" t="s">
        <v>10</v>
      </c>
      <c r="K100" s="11" t="s">
        <v>10</v>
      </c>
      <c r="L100" s="24" t="s">
        <v>10</v>
      </c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</row>
    <row r="101" spans="1:38" s="12" customFormat="1" x14ac:dyDescent="0.25">
      <c r="A101" s="8" t="s">
        <v>222</v>
      </c>
      <c r="B101" s="9" t="s">
        <v>208</v>
      </c>
      <c r="C101" s="10" t="s">
        <v>223</v>
      </c>
      <c r="D101" s="11">
        <v>86.665635264110094</v>
      </c>
      <c r="E101" s="11">
        <v>28.506586746119599</v>
      </c>
      <c r="F101" s="24">
        <v>1.4955967320000001</v>
      </c>
      <c r="G101" s="11" t="s">
        <v>10</v>
      </c>
      <c r="H101" s="11" t="s">
        <v>10</v>
      </c>
      <c r="I101" s="24" t="s">
        <v>10</v>
      </c>
      <c r="J101" s="11" t="s">
        <v>10</v>
      </c>
      <c r="K101" s="11" t="s">
        <v>10</v>
      </c>
      <c r="L101" s="24" t="s">
        <v>10</v>
      </c>
    </row>
    <row r="102" spans="1:38" s="12" customFormat="1" x14ac:dyDescent="0.25">
      <c r="A102" s="8" t="s">
        <v>224</v>
      </c>
      <c r="B102" s="9" t="s">
        <v>192</v>
      </c>
      <c r="C102" s="10" t="s">
        <v>225</v>
      </c>
      <c r="D102" s="11">
        <v>2.67158294684589</v>
      </c>
      <c r="E102" s="11">
        <v>0.78626769261620399</v>
      </c>
      <c r="F102" s="24">
        <v>1.6687399300000001</v>
      </c>
      <c r="G102" s="11">
        <v>3.15360422274509</v>
      </c>
      <c r="H102" s="11">
        <v>0.78626769261620399</v>
      </c>
      <c r="I102" s="24">
        <v>1.8032717297401699</v>
      </c>
      <c r="J102" s="11">
        <v>5.0472839632399298</v>
      </c>
      <c r="K102" s="11">
        <v>0.78626769261620399</v>
      </c>
      <c r="L102" s="24">
        <v>2.1365542850067301</v>
      </c>
    </row>
    <row r="103" spans="1:38" s="12" customFormat="1" x14ac:dyDescent="0.25">
      <c r="A103" s="8" t="s">
        <v>226</v>
      </c>
      <c r="B103" s="9" t="s">
        <v>192</v>
      </c>
      <c r="C103" s="10" t="s">
        <v>227</v>
      </c>
      <c r="D103" s="11">
        <v>74.074726737652696</v>
      </c>
      <c r="E103" s="11">
        <v>9.5292508170586103</v>
      </c>
      <c r="F103" s="24">
        <v>2.8492462500000002</v>
      </c>
      <c r="G103" s="11">
        <v>53.595304813873497</v>
      </c>
      <c r="H103" s="11">
        <v>9.5292508170586103</v>
      </c>
      <c r="I103" s="24">
        <v>2.2776606575929401</v>
      </c>
      <c r="J103" s="11">
        <v>58.400970404810501</v>
      </c>
      <c r="K103" s="11">
        <v>9.5292508170586103</v>
      </c>
      <c r="L103" s="24">
        <v>2.05450731915125</v>
      </c>
    </row>
    <row r="104" spans="1:38" s="12" customFormat="1" x14ac:dyDescent="0.25">
      <c r="A104" s="8" t="s">
        <v>228</v>
      </c>
      <c r="B104" s="9" t="s">
        <v>229</v>
      </c>
      <c r="C104" s="10" t="s">
        <v>230</v>
      </c>
      <c r="D104" s="11" t="s">
        <v>10</v>
      </c>
      <c r="E104" s="11" t="s">
        <v>10</v>
      </c>
      <c r="F104" s="24" t="s">
        <v>10</v>
      </c>
      <c r="G104" s="11">
        <v>4.4327480921295903</v>
      </c>
      <c r="H104" s="11">
        <v>1.3254296975476401</v>
      </c>
      <c r="I104" s="24">
        <v>1.52928877470178</v>
      </c>
      <c r="J104" s="11">
        <v>7.8910965774017097</v>
      </c>
      <c r="K104" s="11">
        <v>1.3254296975476401</v>
      </c>
      <c r="L104" s="24">
        <v>2.0176707741840798</v>
      </c>
    </row>
    <row r="105" spans="1:38" s="16" customFormat="1" x14ac:dyDescent="0.25">
      <c r="A105" s="8" t="s">
        <v>231</v>
      </c>
      <c r="B105" s="9" t="s">
        <v>232</v>
      </c>
      <c r="C105" s="10" t="s">
        <v>233</v>
      </c>
      <c r="D105" s="11">
        <v>17.395153803468698</v>
      </c>
      <c r="E105" s="11">
        <v>7.9195172861776904</v>
      </c>
      <c r="F105" s="24">
        <v>1.0259436749999999</v>
      </c>
      <c r="G105" s="11" t="s">
        <v>10</v>
      </c>
      <c r="H105" s="11" t="s">
        <v>10</v>
      </c>
      <c r="I105" s="24" t="s">
        <v>10</v>
      </c>
      <c r="J105" s="11" t="s">
        <v>10</v>
      </c>
      <c r="K105" s="11" t="s">
        <v>10</v>
      </c>
      <c r="L105" s="24" t="s">
        <v>10</v>
      </c>
    </row>
    <row r="106" spans="1:38" s="12" customFormat="1" x14ac:dyDescent="0.25">
      <c r="A106" s="8" t="s">
        <v>234</v>
      </c>
      <c r="B106" s="9" t="s">
        <v>42</v>
      </c>
      <c r="C106" s="10" t="s">
        <v>235</v>
      </c>
      <c r="D106" s="11" t="s">
        <v>10</v>
      </c>
      <c r="E106" s="11" t="s">
        <v>10</v>
      </c>
      <c r="F106" s="24" t="s">
        <v>10</v>
      </c>
      <c r="G106" s="11" t="s">
        <v>10</v>
      </c>
      <c r="H106" s="11" t="s">
        <v>10</v>
      </c>
      <c r="I106" s="24" t="s">
        <v>10</v>
      </c>
      <c r="J106" s="11">
        <v>15.162074083360601</v>
      </c>
      <c r="K106" s="11">
        <v>3.1984565182661702</v>
      </c>
      <c r="L106" s="24">
        <v>1.6861752389289899</v>
      </c>
    </row>
    <row r="107" spans="1:38" s="12" customFormat="1" x14ac:dyDescent="0.25">
      <c r="A107" s="8" t="s">
        <v>236</v>
      </c>
      <c r="B107" s="9" t="s">
        <v>208</v>
      </c>
      <c r="C107" s="10" t="s">
        <v>237</v>
      </c>
      <c r="D107" s="11">
        <v>2.9611591180132399</v>
      </c>
      <c r="E107" s="11">
        <v>1.0867434487365699</v>
      </c>
      <c r="F107" s="24">
        <v>1.3407868199999999</v>
      </c>
      <c r="G107" s="11">
        <v>3.43669897003682</v>
      </c>
      <c r="H107" s="11">
        <v>1.0867434487365699</v>
      </c>
      <c r="I107" s="24">
        <v>1.45160761302751</v>
      </c>
      <c r="J107" s="11">
        <v>6.2292824537370803</v>
      </c>
      <c r="K107" s="11">
        <v>1.0867434487365699</v>
      </c>
      <c r="L107" s="24">
        <v>1.96317551091973</v>
      </c>
    </row>
    <row r="108" spans="1:38" s="12" customFormat="1" x14ac:dyDescent="0.25">
      <c r="A108" s="8" t="s">
        <v>238</v>
      </c>
      <c r="B108" s="9" t="s">
        <v>192</v>
      </c>
      <c r="C108" s="10" t="s">
        <v>239</v>
      </c>
      <c r="D108" s="11">
        <v>3.0761391368545499</v>
      </c>
      <c r="E108" s="11">
        <v>0.888281759387474</v>
      </c>
      <c r="F108" s="24">
        <v>1.686986782</v>
      </c>
      <c r="G108" s="11">
        <v>2.4193273479460098</v>
      </c>
      <c r="H108" s="11">
        <v>0.888281759387474</v>
      </c>
      <c r="I108" s="24">
        <v>1.2342889574740901</v>
      </c>
      <c r="J108" s="11">
        <v>4.9216517210194803</v>
      </c>
      <c r="K108" s="11">
        <v>0.888281759387474</v>
      </c>
      <c r="L108" s="24">
        <v>1.91400950416814</v>
      </c>
    </row>
    <row r="109" spans="1:38" s="12" customFormat="1" x14ac:dyDescent="0.25">
      <c r="A109" s="8" t="s">
        <v>240</v>
      </c>
      <c r="B109" s="9" t="s">
        <v>192</v>
      </c>
      <c r="C109" s="10" t="s">
        <v>241</v>
      </c>
      <c r="D109" s="11" t="s">
        <v>10</v>
      </c>
      <c r="E109" s="11" t="s">
        <v>10</v>
      </c>
      <c r="F109" s="24" t="s">
        <v>10</v>
      </c>
      <c r="G109" s="11">
        <v>42.672919248617099</v>
      </c>
      <c r="H109" s="11">
        <v>11.274877454631</v>
      </c>
      <c r="I109" s="24">
        <v>1.7159923332704199</v>
      </c>
      <c r="J109" s="11" t="s">
        <v>10</v>
      </c>
      <c r="K109" s="11" t="s">
        <v>10</v>
      </c>
      <c r="L109" s="24" t="s">
        <v>10</v>
      </c>
    </row>
    <row r="110" spans="1:38" s="12" customFormat="1" x14ac:dyDescent="0.25">
      <c r="A110" s="8" t="s">
        <v>242</v>
      </c>
      <c r="B110" s="9" t="s">
        <v>192</v>
      </c>
      <c r="C110" s="10" t="s">
        <v>243</v>
      </c>
      <c r="D110" s="11" t="s">
        <v>10</v>
      </c>
      <c r="E110" s="11" t="s">
        <v>10</v>
      </c>
      <c r="F110" s="24" t="s">
        <v>10</v>
      </c>
      <c r="G110" s="11" t="s">
        <v>10</v>
      </c>
      <c r="H110" s="11" t="s">
        <v>10</v>
      </c>
      <c r="I110" s="24" t="s">
        <v>10</v>
      </c>
      <c r="J110" s="11">
        <v>138.49012994344901</v>
      </c>
      <c r="K110" s="11">
        <v>41.182418000343397</v>
      </c>
      <c r="L110" s="24">
        <v>1.1880849841505501</v>
      </c>
    </row>
    <row r="111" spans="1:38" s="12" customFormat="1" x14ac:dyDescent="0.25">
      <c r="A111" s="8" t="s">
        <v>244</v>
      </c>
      <c r="B111" s="9" t="s">
        <v>192</v>
      </c>
      <c r="C111" s="10" t="s">
        <v>245</v>
      </c>
      <c r="D111" s="11">
        <v>2.0797904971178101</v>
      </c>
      <c r="E111" s="11">
        <v>0.163160754213657</v>
      </c>
      <c r="F111" s="24">
        <v>3.6139814979999998</v>
      </c>
      <c r="G111" s="11">
        <v>1.0971000161770601</v>
      </c>
      <c r="H111" s="11">
        <v>0.163160754213657</v>
      </c>
      <c r="I111" s="24">
        <v>2.5803297941663801</v>
      </c>
      <c r="J111" s="11">
        <v>1.9945616832367601</v>
      </c>
      <c r="K111" s="11">
        <v>0.163160754213657</v>
      </c>
      <c r="L111" s="24">
        <v>3.10039086843455</v>
      </c>
    </row>
    <row r="112" spans="1:38" s="12" customFormat="1" x14ac:dyDescent="0.25">
      <c r="A112" s="8" t="s">
        <v>246</v>
      </c>
      <c r="B112" s="9" t="s">
        <v>247</v>
      </c>
      <c r="C112" s="10" t="s">
        <v>248</v>
      </c>
      <c r="D112" s="11">
        <v>2.0341797319352</v>
      </c>
      <c r="E112" s="11">
        <v>0.20998358513399401</v>
      </c>
      <c r="F112" s="24">
        <v>3.2126445910000001</v>
      </c>
      <c r="G112" s="11">
        <v>1.0678158705830401</v>
      </c>
      <c r="H112" s="11">
        <v>0.20998358513399401</v>
      </c>
      <c r="I112" s="24">
        <v>2.1733692971307299</v>
      </c>
      <c r="J112" s="11">
        <v>2.60810756813982</v>
      </c>
      <c r="K112" s="11">
        <v>0.20998358513399401</v>
      </c>
      <c r="L112" s="24">
        <v>3.1217175859666502</v>
      </c>
    </row>
    <row r="113" spans="1:13" s="12" customFormat="1" x14ac:dyDescent="0.25">
      <c r="A113" s="8" t="s">
        <v>249</v>
      </c>
      <c r="B113" s="9" t="s">
        <v>250</v>
      </c>
      <c r="C113" s="10" t="s">
        <v>251</v>
      </c>
      <c r="D113" s="11" t="s">
        <v>10</v>
      </c>
      <c r="E113" s="11" t="s">
        <v>10</v>
      </c>
      <c r="F113" s="24" t="s">
        <v>10</v>
      </c>
      <c r="G113" s="11" t="s">
        <v>10</v>
      </c>
      <c r="H113" s="11" t="s">
        <v>10</v>
      </c>
      <c r="I113" s="24" t="s">
        <v>10</v>
      </c>
      <c r="J113" s="11">
        <v>6.6482792093943504</v>
      </c>
      <c r="K113" s="11">
        <v>1.8670903392537299</v>
      </c>
      <c r="L113" s="24">
        <v>1.2718377420670099</v>
      </c>
    </row>
    <row r="114" spans="1:13" s="12" customFormat="1" x14ac:dyDescent="0.25">
      <c r="A114" s="8" t="s">
        <v>252</v>
      </c>
      <c r="B114" s="9" t="s">
        <v>253</v>
      </c>
      <c r="C114" s="13" t="s">
        <v>254</v>
      </c>
      <c r="D114" s="11" t="s">
        <v>10</v>
      </c>
      <c r="E114" s="11" t="s">
        <v>10</v>
      </c>
      <c r="F114" s="24" t="s">
        <v>10</v>
      </c>
      <c r="G114" s="11" t="s">
        <v>10</v>
      </c>
      <c r="H114" s="11" t="s">
        <v>10</v>
      </c>
      <c r="I114" s="24" t="s">
        <v>10</v>
      </c>
      <c r="J114" s="11">
        <v>9.9767764064214308</v>
      </c>
      <c r="K114" s="11">
        <v>3.1825833656044602</v>
      </c>
      <c r="L114" s="24">
        <v>1.0885082673197599</v>
      </c>
    </row>
    <row r="115" spans="1:13" s="12" customFormat="1" x14ac:dyDescent="0.25">
      <c r="A115" s="8" t="s">
        <v>255</v>
      </c>
      <c r="B115" s="9" t="s">
        <v>250</v>
      </c>
      <c r="C115" s="10" t="s">
        <v>256</v>
      </c>
      <c r="D115" s="11" t="s">
        <v>10</v>
      </c>
      <c r="E115" s="11" t="s">
        <v>10</v>
      </c>
      <c r="F115" s="24" t="s">
        <v>10</v>
      </c>
      <c r="G115" s="11" t="s">
        <v>10</v>
      </c>
      <c r="H115" s="11" t="s">
        <v>10</v>
      </c>
      <c r="I115" s="24" t="s">
        <v>10</v>
      </c>
      <c r="J115" s="11">
        <v>13.596918535102199</v>
      </c>
      <c r="K115" s="11">
        <v>4.4240902189255502</v>
      </c>
      <c r="L115" s="24">
        <v>1.05994679613996</v>
      </c>
    </row>
    <row r="116" spans="1:13" s="12" customFormat="1" x14ac:dyDescent="0.25">
      <c r="A116" s="8" t="s">
        <v>257</v>
      </c>
      <c r="B116" s="9" t="s">
        <v>87</v>
      </c>
      <c r="C116" s="10" t="s">
        <v>258</v>
      </c>
      <c r="D116" s="11" t="s">
        <v>10</v>
      </c>
      <c r="E116" s="11" t="s">
        <v>10</v>
      </c>
      <c r="F116" s="24" t="s">
        <v>10</v>
      </c>
      <c r="G116" s="11" t="s">
        <v>10</v>
      </c>
      <c r="H116" s="11" t="s">
        <v>10</v>
      </c>
      <c r="I116" s="24" t="s">
        <v>10</v>
      </c>
      <c r="J116" s="11">
        <v>21.606666934780002</v>
      </c>
      <c r="K116" s="11">
        <v>5.37454986818235</v>
      </c>
      <c r="L116" s="24">
        <v>1.4460594405254601</v>
      </c>
    </row>
    <row r="117" spans="1:13" x14ac:dyDescent="0.25">
      <c r="A117" s="8" t="s">
        <v>259</v>
      </c>
      <c r="B117" s="9" t="s">
        <v>260</v>
      </c>
      <c r="C117" s="10" t="s">
        <v>261</v>
      </c>
      <c r="D117" s="11">
        <v>32.770927791024597</v>
      </c>
      <c r="E117" s="11">
        <v>0.87424511205946598</v>
      </c>
      <c r="F117" s="24">
        <v>5.1249387430000004</v>
      </c>
      <c r="G117" s="11">
        <v>30.772900111450699</v>
      </c>
      <c r="H117" s="11">
        <v>0.87424511205946598</v>
      </c>
      <c r="I117" s="24">
        <v>4.9300531941530803</v>
      </c>
      <c r="J117" s="11">
        <v>50.302585961290298</v>
      </c>
      <c r="K117" s="11">
        <v>0.87424511205946598</v>
      </c>
      <c r="L117" s="24">
        <v>5.2917164695359604</v>
      </c>
      <c r="M117" s="2"/>
    </row>
    <row r="118" spans="1:13" x14ac:dyDescent="0.25">
      <c r="A118" s="8" t="s">
        <v>262</v>
      </c>
      <c r="B118" s="9" t="s">
        <v>250</v>
      </c>
      <c r="C118" s="10" t="s">
        <v>263</v>
      </c>
      <c r="D118" s="11">
        <v>383.54910714163401</v>
      </c>
      <c r="E118" s="11">
        <v>114.414748238245</v>
      </c>
      <c r="F118" s="24">
        <v>1.6355615830000001</v>
      </c>
      <c r="G118" s="11">
        <v>469.60324609730901</v>
      </c>
      <c r="H118" s="11">
        <v>114.414748238245</v>
      </c>
      <c r="I118" s="24">
        <v>1.81790677785558</v>
      </c>
      <c r="J118" s="11">
        <v>766.77016256982802</v>
      </c>
      <c r="K118" s="11">
        <v>114.414748238245</v>
      </c>
      <c r="L118" s="24">
        <v>2.1831534379937301</v>
      </c>
      <c r="M118" s="2"/>
    </row>
    <row r="119" spans="1:13" x14ac:dyDescent="0.25">
      <c r="A119" s="8" t="s">
        <v>264</v>
      </c>
      <c r="B119" s="9" t="s">
        <v>265</v>
      </c>
      <c r="C119" s="10" t="s">
        <v>266</v>
      </c>
      <c r="D119" s="11">
        <v>240.44777044956101</v>
      </c>
      <c r="E119" s="11">
        <v>98.6466306046608</v>
      </c>
      <c r="F119" s="24">
        <v>1.17656793</v>
      </c>
      <c r="G119" s="11">
        <v>323.52701645646499</v>
      </c>
      <c r="H119" s="11">
        <v>98.6466306046608</v>
      </c>
      <c r="I119" s="24">
        <v>1.49726125111181</v>
      </c>
      <c r="J119" s="11" t="s">
        <v>10</v>
      </c>
      <c r="K119" s="11" t="s">
        <v>10</v>
      </c>
      <c r="L119" s="24" t="s">
        <v>10</v>
      </c>
      <c r="M119" s="2"/>
    </row>
    <row r="120" spans="1:13" x14ac:dyDescent="0.25">
      <c r="A120" s="8" t="s">
        <v>267</v>
      </c>
      <c r="B120" s="9" t="s">
        <v>208</v>
      </c>
      <c r="C120" s="10" t="s">
        <v>268</v>
      </c>
      <c r="D120" s="11" t="s">
        <v>10</v>
      </c>
      <c r="E120" s="11" t="s">
        <v>10</v>
      </c>
      <c r="F120" s="24" t="s">
        <v>10</v>
      </c>
      <c r="G120" s="11" t="s">
        <v>10</v>
      </c>
      <c r="H120" s="11" t="s">
        <v>10</v>
      </c>
      <c r="I120" s="24" t="s">
        <v>10</v>
      </c>
      <c r="J120" s="11">
        <v>20.013425886338201</v>
      </c>
      <c r="K120" s="11">
        <v>3.8594246393340201</v>
      </c>
      <c r="L120" s="24">
        <v>1.8166705976828299</v>
      </c>
      <c r="M120" s="2"/>
    </row>
    <row r="121" spans="1:13" x14ac:dyDescent="0.25">
      <c r="A121" s="8" t="s">
        <v>269</v>
      </c>
      <c r="B121" s="9" t="s">
        <v>270</v>
      </c>
      <c r="C121" s="10" t="s">
        <v>271</v>
      </c>
      <c r="D121" s="11">
        <v>61.211955713956399</v>
      </c>
      <c r="E121" s="11">
        <v>11.261134151568699</v>
      </c>
      <c r="F121" s="24">
        <v>2.3333261259999998</v>
      </c>
      <c r="G121" s="11">
        <v>70.967913193321806</v>
      </c>
      <c r="H121" s="11">
        <v>11.261134151568699</v>
      </c>
      <c r="I121" s="24">
        <v>2.44113421219458</v>
      </c>
      <c r="J121" s="11">
        <v>70.562194406811599</v>
      </c>
      <c r="K121" s="11">
        <v>11.261134151568699</v>
      </c>
      <c r="L121" s="24">
        <v>2.0869583613141698</v>
      </c>
      <c r="M121" s="2"/>
    </row>
    <row r="122" spans="1:13" x14ac:dyDescent="0.25">
      <c r="A122" s="8" t="s">
        <v>272</v>
      </c>
      <c r="B122" s="9" t="s">
        <v>273</v>
      </c>
      <c r="C122" s="10" t="s">
        <v>274</v>
      </c>
      <c r="D122" s="11">
        <v>17.7851917257995</v>
      </c>
      <c r="E122" s="11">
        <v>6.9697875217136396</v>
      </c>
      <c r="F122" s="24">
        <v>1.244276956</v>
      </c>
      <c r="G122" s="11">
        <v>20.1843150953286</v>
      </c>
      <c r="H122" s="11">
        <v>6.9697875217136396</v>
      </c>
      <c r="I122" s="24">
        <v>1.32624280425734</v>
      </c>
      <c r="J122" s="11">
        <v>30.407651312851101</v>
      </c>
      <c r="K122" s="11">
        <v>6.9697875217136396</v>
      </c>
      <c r="L122" s="24">
        <v>1.56795724595547</v>
      </c>
      <c r="M122" s="2"/>
    </row>
    <row r="123" spans="1:13" x14ac:dyDescent="0.25">
      <c r="A123" s="8" t="s">
        <v>275</v>
      </c>
      <c r="B123" s="9" t="s">
        <v>276</v>
      </c>
      <c r="C123" s="10" t="s">
        <v>277</v>
      </c>
      <c r="D123" s="11">
        <v>515.94067697685398</v>
      </c>
      <c r="E123" s="11">
        <v>196.99817999452</v>
      </c>
      <c r="F123" s="24">
        <v>1.2791911380000001</v>
      </c>
      <c r="G123" s="11">
        <v>492.67103945025002</v>
      </c>
      <c r="H123" s="11">
        <v>196.99817999452</v>
      </c>
      <c r="I123" s="24">
        <v>1.10917559111099</v>
      </c>
      <c r="J123" s="11">
        <v>961.50342352576797</v>
      </c>
      <c r="K123" s="11">
        <v>196.99817999452</v>
      </c>
      <c r="L123" s="24">
        <v>1.7260866356570801</v>
      </c>
      <c r="M123" s="2"/>
    </row>
    <row r="124" spans="1:13" x14ac:dyDescent="0.25">
      <c r="A124" s="8" t="s">
        <v>278</v>
      </c>
      <c r="B124" s="9" t="s">
        <v>279</v>
      </c>
      <c r="C124" s="10" t="s">
        <v>280</v>
      </c>
      <c r="D124" s="11">
        <v>72.106658880072999</v>
      </c>
      <c r="E124" s="11">
        <v>26.118738926623099</v>
      </c>
      <c r="F124" s="24">
        <v>1.356871392</v>
      </c>
      <c r="G124" s="11">
        <v>78.649244859524899</v>
      </c>
      <c r="H124" s="11">
        <v>26.118738926623099</v>
      </c>
      <c r="I124" s="24">
        <v>1.37833103404628</v>
      </c>
      <c r="J124" s="11" t="s">
        <v>10</v>
      </c>
      <c r="K124" s="11" t="s">
        <v>10</v>
      </c>
      <c r="L124" s="24" t="s">
        <v>10</v>
      </c>
      <c r="M124" s="2"/>
    </row>
    <row r="125" spans="1:13" x14ac:dyDescent="0.25">
      <c r="A125" s="8" t="s">
        <v>281</v>
      </c>
      <c r="B125" s="9" t="s">
        <v>279</v>
      </c>
      <c r="C125" s="13" t="s">
        <v>282</v>
      </c>
      <c r="D125" s="11">
        <v>535.31195456582304</v>
      </c>
      <c r="E125" s="11">
        <v>101.26121717839899</v>
      </c>
      <c r="F125" s="24">
        <v>2.2929468399999999</v>
      </c>
      <c r="G125" s="11">
        <v>597.38713047784199</v>
      </c>
      <c r="H125" s="11">
        <v>101.26121717839899</v>
      </c>
      <c r="I125" s="24">
        <v>2.34595194796377</v>
      </c>
      <c r="J125" s="11">
        <v>378.37027753628502</v>
      </c>
      <c r="K125" s="11">
        <v>101.26121717839899</v>
      </c>
      <c r="L125" s="24">
        <v>1.34132537994552</v>
      </c>
      <c r="M125" s="2"/>
    </row>
    <row r="126" spans="1:13" x14ac:dyDescent="0.25">
      <c r="A126" s="8" t="s">
        <v>283</v>
      </c>
      <c r="B126" s="9" t="s">
        <v>279</v>
      </c>
      <c r="C126" s="13" t="s">
        <v>284</v>
      </c>
      <c r="D126" s="11" t="s">
        <v>10</v>
      </c>
      <c r="E126" s="11" t="s">
        <v>10</v>
      </c>
      <c r="F126" s="24" t="s">
        <v>10</v>
      </c>
      <c r="G126" s="11" t="s">
        <v>10</v>
      </c>
      <c r="H126" s="11" t="s">
        <v>10</v>
      </c>
      <c r="I126" s="24" t="s">
        <v>10</v>
      </c>
      <c r="J126" s="11">
        <v>26.1930981989846</v>
      </c>
      <c r="K126" s="11">
        <v>8.4921513690761294</v>
      </c>
      <c r="L126" s="24">
        <v>1.0643956015434</v>
      </c>
      <c r="M126" s="2"/>
    </row>
    <row r="127" spans="1:13" x14ac:dyDescent="0.25">
      <c r="A127" s="8" t="s">
        <v>285</v>
      </c>
      <c r="B127" s="9" t="s">
        <v>250</v>
      </c>
      <c r="C127" s="10" t="s">
        <v>286</v>
      </c>
      <c r="D127" s="11" t="s">
        <v>10</v>
      </c>
      <c r="E127" s="11" t="s">
        <v>10</v>
      </c>
      <c r="F127" s="24" t="s">
        <v>10</v>
      </c>
      <c r="G127" s="11" t="s">
        <v>10</v>
      </c>
      <c r="H127" s="11" t="s">
        <v>10</v>
      </c>
      <c r="I127" s="24" t="s">
        <v>10</v>
      </c>
      <c r="J127" s="11">
        <v>15.961333047970101</v>
      </c>
      <c r="K127" s="11">
        <v>3.62450936648046</v>
      </c>
      <c r="L127" s="24">
        <v>1.58161853373938</v>
      </c>
      <c r="M127" s="2"/>
    </row>
    <row r="128" spans="1:13" x14ac:dyDescent="0.25">
      <c r="A128" s="8" t="s">
        <v>287</v>
      </c>
      <c r="B128" s="9" t="s">
        <v>60</v>
      </c>
      <c r="C128" s="10" t="s">
        <v>288</v>
      </c>
      <c r="D128" s="11" t="s">
        <v>10</v>
      </c>
      <c r="E128" s="11" t="s">
        <v>10</v>
      </c>
      <c r="F128" s="24" t="s">
        <v>10</v>
      </c>
      <c r="G128" s="11" t="s">
        <v>10</v>
      </c>
      <c r="H128" s="11" t="s">
        <v>10</v>
      </c>
      <c r="I128" s="24" t="s">
        <v>10</v>
      </c>
      <c r="J128" s="11">
        <v>10.3349752983891</v>
      </c>
      <c r="K128" s="11">
        <v>2.7712298314499</v>
      </c>
      <c r="L128" s="24">
        <v>1.34172078875228</v>
      </c>
      <c r="M128" s="2"/>
    </row>
    <row r="129" spans="1:13" x14ac:dyDescent="0.25">
      <c r="A129" s="8" t="s">
        <v>289</v>
      </c>
      <c r="B129" s="9" t="s">
        <v>18</v>
      </c>
      <c r="C129" s="10" t="s">
        <v>290</v>
      </c>
      <c r="D129" s="11">
        <v>2.8609127204707501</v>
      </c>
      <c r="E129" s="11">
        <v>0.95698391392267601</v>
      </c>
      <c r="F129" s="24">
        <v>1.477178753</v>
      </c>
      <c r="G129" s="11">
        <v>3.6421115775607502</v>
      </c>
      <c r="H129" s="11">
        <v>0.95698391392267601</v>
      </c>
      <c r="I129" s="24">
        <v>1.71918701932147</v>
      </c>
      <c r="J129" s="11">
        <v>6.8160473024165498</v>
      </c>
      <c r="K129" s="11">
        <v>0.95698391392267601</v>
      </c>
      <c r="L129" s="24">
        <v>2.28005112357395</v>
      </c>
      <c r="M129" s="2"/>
    </row>
    <row r="130" spans="1:13" x14ac:dyDescent="0.25">
      <c r="A130" s="8" t="s">
        <v>291</v>
      </c>
      <c r="B130" s="9" t="s">
        <v>18</v>
      </c>
      <c r="C130" s="10" t="s">
        <v>292</v>
      </c>
      <c r="D130" s="11">
        <v>3.2256656162297102</v>
      </c>
      <c r="E130" s="11">
        <v>0.64931666653797904</v>
      </c>
      <c r="F130" s="24">
        <v>2.2131469949999998</v>
      </c>
      <c r="G130" s="11">
        <v>2.4875020788537499</v>
      </c>
      <c r="H130" s="11">
        <v>0.64931666653797904</v>
      </c>
      <c r="I130" s="24">
        <v>1.73099563713241</v>
      </c>
      <c r="J130" s="11">
        <v>2.7859848998916599</v>
      </c>
      <c r="K130" s="11">
        <v>0.64931666653797904</v>
      </c>
      <c r="L130" s="24">
        <v>1.54918680120035</v>
      </c>
      <c r="M130" s="2"/>
    </row>
    <row r="131" spans="1:13" x14ac:dyDescent="0.25">
      <c r="A131" s="8" t="s">
        <v>293</v>
      </c>
      <c r="B131" s="9" t="s">
        <v>294</v>
      </c>
      <c r="C131" s="10" t="s">
        <v>295</v>
      </c>
      <c r="D131" s="11" t="s">
        <v>10</v>
      </c>
      <c r="E131" s="11" t="s">
        <v>10</v>
      </c>
      <c r="F131" s="24" t="s">
        <v>10</v>
      </c>
      <c r="G131" s="11" t="s">
        <v>10</v>
      </c>
      <c r="H131" s="11" t="s">
        <v>10</v>
      </c>
      <c r="I131" s="24" t="s">
        <v>10</v>
      </c>
      <c r="J131" s="11">
        <v>104.08954692693</v>
      </c>
      <c r="K131" s="11">
        <v>15.992483259183601</v>
      </c>
      <c r="L131" s="24">
        <v>2.1437340879018398</v>
      </c>
      <c r="M131" s="2"/>
    </row>
    <row r="132" spans="1:13" x14ac:dyDescent="0.25">
      <c r="A132" s="8" t="s">
        <v>296</v>
      </c>
      <c r="B132" s="9" t="s">
        <v>192</v>
      </c>
      <c r="C132" s="10" t="s">
        <v>297</v>
      </c>
      <c r="D132" s="11" t="s">
        <v>10</v>
      </c>
      <c r="E132" s="11" t="s">
        <v>10</v>
      </c>
      <c r="F132" s="24" t="s">
        <v>10</v>
      </c>
      <c r="G132" s="11" t="s">
        <v>10</v>
      </c>
      <c r="H132" s="11" t="s">
        <v>10</v>
      </c>
      <c r="I132" s="24" t="s">
        <v>10</v>
      </c>
      <c r="J132" s="11">
        <v>2.3337602350707698</v>
      </c>
      <c r="K132" s="11">
        <v>0.55020060434997897</v>
      </c>
      <c r="L132" s="24">
        <v>1.5322311365557899</v>
      </c>
      <c r="M132" s="2"/>
    </row>
    <row r="133" spans="1:13" x14ac:dyDescent="0.25">
      <c r="A133" s="8" t="s">
        <v>298</v>
      </c>
      <c r="B133" s="9" t="s">
        <v>299</v>
      </c>
      <c r="C133" s="10" t="s">
        <v>300</v>
      </c>
      <c r="D133" s="11">
        <v>19.849718234946799</v>
      </c>
      <c r="E133" s="11">
        <v>5.0260346304059098</v>
      </c>
      <c r="F133" s="24">
        <v>1.8746419009999999</v>
      </c>
      <c r="G133" s="11">
        <v>23.1156610582685</v>
      </c>
      <c r="H133" s="11">
        <v>5.0260346304059098</v>
      </c>
      <c r="I133" s="24">
        <v>1.99668990974137</v>
      </c>
      <c r="J133" s="11">
        <v>22.774777970255201</v>
      </c>
      <c r="K133" s="11">
        <v>5.0260346304059098</v>
      </c>
      <c r="L133" s="24">
        <v>1.62264146938576</v>
      </c>
      <c r="M133" s="2"/>
    </row>
    <row r="134" spans="1:13" x14ac:dyDescent="0.25">
      <c r="A134" s="8" t="s">
        <v>301</v>
      </c>
      <c r="B134" s="9" t="s">
        <v>192</v>
      </c>
      <c r="C134" s="10" t="s">
        <v>302</v>
      </c>
      <c r="D134" s="11">
        <v>8.5653905602320801</v>
      </c>
      <c r="E134" s="11">
        <v>1.0080378089293101</v>
      </c>
      <c r="F134" s="24">
        <v>2.9844725830000001</v>
      </c>
      <c r="G134" s="11">
        <v>5.2019556599082</v>
      </c>
      <c r="H134" s="11">
        <v>1.0080378089293101</v>
      </c>
      <c r="I134" s="24">
        <v>2.1591558260393602</v>
      </c>
      <c r="J134" s="11">
        <v>9.2329287060740803</v>
      </c>
      <c r="K134" s="11">
        <v>1.0080378089293101</v>
      </c>
      <c r="L134" s="24">
        <v>2.639933595759</v>
      </c>
      <c r="M134" s="2"/>
    </row>
    <row r="135" spans="1:13" x14ac:dyDescent="0.25">
      <c r="A135" s="8" t="s">
        <v>303</v>
      </c>
      <c r="B135" s="9" t="s">
        <v>192</v>
      </c>
      <c r="C135" s="10" t="s">
        <v>304</v>
      </c>
      <c r="D135" s="11">
        <v>2.1950593287678699</v>
      </c>
      <c r="E135" s="11">
        <v>0.54887129279359803</v>
      </c>
      <c r="F135" s="24">
        <v>1.900360644</v>
      </c>
      <c r="G135" s="11">
        <v>2.2289288954711601</v>
      </c>
      <c r="H135" s="11">
        <v>0.54887129279359803</v>
      </c>
      <c r="I135" s="24">
        <v>1.81700910364422</v>
      </c>
      <c r="J135" s="11">
        <v>2.37003712534769</v>
      </c>
      <c r="K135" s="11">
        <v>0.54887129279359803</v>
      </c>
      <c r="L135" s="24">
        <v>1.5579166056206399</v>
      </c>
      <c r="M135" s="2"/>
    </row>
    <row r="136" spans="1:13" x14ac:dyDescent="0.25">
      <c r="A136" s="8" t="s">
        <v>305</v>
      </c>
      <c r="B136" s="9" t="s">
        <v>47</v>
      </c>
      <c r="C136" s="10" t="s">
        <v>306</v>
      </c>
      <c r="D136" s="11">
        <v>55.647473304991102</v>
      </c>
      <c r="E136" s="11">
        <v>21.915300579146301</v>
      </c>
      <c r="F136" s="24">
        <v>1.2350213000000001</v>
      </c>
      <c r="G136" s="11" t="s">
        <v>10</v>
      </c>
      <c r="H136" s="11" t="s">
        <v>10</v>
      </c>
      <c r="I136" s="24" t="s">
        <v>10</v>
      </c>
      <c r="J136" s="11" t="s">
        <v>10</v>
      </c>
      <c r="K136" s="11" t="s">
        <v>10</v>
      </c>
      <c r="L136" s="24" t="s">
        <v>10</v>
      </c>
      <c r="M136" s="2"/>
    </row>
    <row r="137" spans="1:13" x14ac:dyDescent="0.25">
      <c r="A137" s="8" t="s">
        <v>307</v>
      </c>
      <c r="B137" s="9" t="s">
        <v>18</v>
      </c>
      <c r="C137" s="10" t="s">
        <v>308</v>
      </c>
      <c r="D137" s="11" t="s">
        <v>10</v>
      </c>
      <c r="E137" s="11" t="s">
        <v>10</v>
      </c>
      <c r="F137" s="24" t="s">
        <v>10</v>
      </c>
      <c r="G137" s="11" t="s">
        <v>10</v>
      </c>
      <c r="H137" s="11" t="s">
        <v>10</v>
      </c>
      <c r="I137" s="24" t="s">
        <v>10</v>
      </c>
      <c r="J137" s="11">
        <v>13.923205669407601</v>
      </c>
      <c r="K137" s="11">
        <v>4.4979324334891997</v>
      </c>
      <c r="L137" s="24">
        <v>1.0716976068414199</v>
      </c>
      <c r="M137" s="2"/>
    </row>
    <row r="138" spans="1:13" x14ac:dyDescent="0.25">
      <c r="A138" s="8" t="s">
        <v>309</v>
      </c>
      <c r="B138" s="9" t="s">
        <v>310</v>
      </c>
      <c r="C138" s="13" t="s">
        <v>311</v>
      </c>
      <c r="D138" s="11" t="s">
        <v>10</v>
      </c>
      <c r="E138" s="11" t="s">
        <v>10</v>
      </c>
      <c r="F138" s="24" t="s">
        <v>10</v>
      </c>
      <c r="G138" s="11" t="s">
        <v>10</v>
      </c>
      <c r="H138" s="11" t="s">
        <v>10</v>
      </c>
      <c r="I138" s="24" t="s">
        <v>10</v>
      </c>
      <c r="J138" s="11">
        <v>11.998292990317101</v>
      </c>
      <c r="K138" s="11">
        <v>2.6757242704980699</v>
      </c>
      <c r="L138" s="24">
        <v>1.6029424957326599</v>
      </c>
      <c r="M138" s="2"/>
    </row>
    <row r="139" spans="1:13" x14ac:dyDescent="0.25">
      <c r="A139" s="8" t="s">
        <v>312</v>
      </c>
      <c r="B139" s="9" t="s">
        <v>313</v>
      </c>
      <c r="C139" s="13" t="s">
        <v>314</v>
      </c>
      <c r="D139" s="11" t="s">
        <v>10</v>
      </c>
      <c r="E139" s="11" t="s">
        <v>10</v>
      </c>
      <c r="F139" s="24" t="s">
        <v>10</v>
      </c>
      <c r="G139" s="11" t="s">
        <v>10</v>
      </c>
      <c r="H139" s="11" t="s">
        <v>10</v>
      </c>
      <c r="I139" s="24" t="s">
        <v>10</v>
      </c>
      <c r="J139" s="11">
        <v>29.463629825394602</v>
      </c>
      <c r="K139" s="11">
        <v>5.0684261014030003</v>
      </c>
      <c r="L139" s="24">
        <v>1.97913974184453</v>
      </c>
      <c r="M139" s="2"/>
    </row>
    <row r="140" spans="1:13" x14ac:dyDescent="0.25">
      <c r="A140" s="8" t="s">
        <v>315</v>
      </c>
      <c r="B140" s="9" t="s">
        <v>316</v>
      </c>
      <c r="C140" s="9" t="s">
        <v>317</v>
      </c>
      <c r="D140" s="11">
        <v>0.30726238112201898</v>
      </c>
      <c r="E140" s="11">
        <v>0.10778988073140799</v>
      </c>
      <c r="F140" s="24">
        <v>1.5353479889999999</v>
      </c>
      <c r="G140" s="11" t="s">
        <v>10</v>
      </c>
      <c r="H140" s="11" t="s">
        <v>10</v>
      </c>
      <c r="I140" s="24" t="s">
        <v>10</v>
      </c>
      <c r="J140" s="11">
        <v>0.57480283107694496</v>
      </c>
      <c r="K140" s="11">
        <v>0.10778988073140799</v>
      </c>
      <c r="L140" s="24">
        <v>2.0156916567177801</v>
      </c>
      <c r="M140" s="2"/>
    </row>
    <row r="141" spans="1:13" x14ac:dyDescent="0.25">
      <c r="A141" s="8" t="s">
        <v>318</v>
      </c>
      <c r="B141" s="9" t="s">
        <v>319</v>
      </c>
      <c r="C141" s="13" t="s">
        <v>320</v>
      </c>
      <c r="D141" s="11">
        <v>0.51480354935753803</v>
      </c>
      <c r="E141" s="11">
        <v>0.114736891418265</v>
      </c>
      <c r="F141" s="24">
        <v>2.147297579</v>
      </c>
      <c r="G141" s="11">
        <v>0.53041246380241802</v>
      </c>
      <c r="H141" s="11">
        <v>0.114736891418265</v>
      </c>
      <c r="I141" s="24">
        <v>2.0806609278788701</v>
      </c>
      <c r="J141" s="11">
        <v>0.52369557890450602</v>
      </c>
      <c r="K141" s="11">
        <v>0.114736891418265</v>
      </c>
      <c r="L141" s="24">
        <v>1.7139685338102399</v>
      </c>
      <c r="M141" s="2"/>
    </row>
    <row r="142" spans="1:13" x14ac:dyDescent="0.25">
      <c r="A142" s="8" t="s">
        <v>321</v>
      </c>
      <c r="B142" s="9" t="s">
        <v>322</v>
      </c>
      <c r="C142" s="13" t="s">
        <v>323</v>
      </c>
      <c r="D142" s="11" t="s">
        <v>10</v>
      </c>
      <c r="E142" s="11" t="s">
        <v>10</v>
      </c>
      <c r="F142" s="24" t="s">
        <v>10</v>
      </c>
      <c r="G142" s="11" t="s">
        <v>10</v>
      </c>
      <c r="H142" s="11" t="s">
        <v>10</v>
      </c>
      <c r="I142" s="24" t="s">
        <v>10</v>
      </c>
      <c r="J142" s="11">
        <v>17.510834204454198</v>
      </c>
      <c r="K142" s="11">
        <v>4.9175131438972004</v>
      </c>
      <c r="L142" s="24">
        <v>1.2715493314939701</v>
      </c>
      <c r="M142" s="2"/>
    </row>
    <row r="143" spans="1:13" x14ac:dyDescent="0.25">
      <c r="A143" s="8" t="s">
        <v>324</v>
      </c>
      <c r="B143" s="9" t="s">
        <v>325</v>
      </c>
      <c r="C143" s="13" t="s">
        <v>326</v>
      </c>
      <c r="D143" s="11">
        <v>288.96811347637299</v>
      </c>
      <c r="E143" s="11">
        <v>104.890278431673</v>
      </c>
      <c r="F143" s="24">
        <v>1.353384165</v>
      </c>
      <c r="G143" s="11">
        <v>329.177837679324</v>
      </c>
      <c r="H143" s="11">
        <v>104.890278431673</v>
      </c>
      <c r="I143" s="24">
        <v>1.43611695955014</v>
      </c>
      <c r="J143" s="11" t="s">
        <v>10</v>
      </c>
      <c r="K143" s="11" t="s">
        <v>10</v>
      </c>
      <c r="L143" s="24" t="s">
        <v>10</v>
      </c>
      <c r="M143" s="2"/>
    </row>
    <row r="144" spans="1:13" x14ac:dyDescent="0.25">
      <c r="A144" s="8" t="s">
        <v>327</v>
      </c>
      <c r="B144" s="9" t="s">
        <v>250</v>
      </c>
      <c r="C144" s="13" t="s">
        <v>328</v>
      </c>
      <c r="D144" s="11">
        <v>0.25998186942867502</v>
      </c>
      <c r="E144" s="11">
        <v>4.6726195035472498E-2</v>
      </c>
      <c r="F144" s="24">
        <v>2.553602519</v>
      </c>
      <c r="G144" s="11">
        <v>0.22405275179923301</v>
      </c>
      <c r="H144" s="11">
        <v>4.6726195035472498E-2</v>
      </c>
      <c r="I144" s="24">
        <v>2.2218563056690401</v>
      </c>
      <c r="J144" s="11">
        <v>0.62516728431634405</v>
      </c>
      <c r="K144" s="11">
        <v>4.6726195035472498E-2</v>
      </c>
      <c r="L144" s="24">
        <v>3.3893154309020401</v>
      </c>
      <c r="M144" s="2"/>
    </row>
    <row r="145" spans="1:13" x14ac:dyDescent="0.25">
      <c r="A145" s="8" t="s">
        <v>329</v>
      </c>
      <c r="B145" s="9" t="s">
        <v>276</v>
      </c>
      <c r="C145" s="10" t="s">
        <v>330</v>
      </c>
      <c r="D145" s="11" t="s">
        <v>10</v>
      </c>
      <c r="E145" s="11" t="s">
        <v>10</v>
      </c>
      <c r="F145" s="24" t="s">
        <v>10</v>
      </c>
      <c r="G145" s="11" t="s">
        <v>10</v>
      </c>
      <c r="H145" s="11" t="s">
        <v>10</v>
      </c>
      <c r="I145" s="24" t="s">
        <v>10</v>
      </c>
      <c r="J145" s="11">
        <v>175.24826668447099</v>
      </c>
      <c r="K145" s="11">
        <v>53.445122088384402</v>
      </c>
      <c r="L145" s="24">
        <v>1.1540122881239701</v>
      </c>
      <c r="M145" s="2"/>
    </row>
    <row r="146" spans="1:13" x14ac:dyDescent="0.25">
      <c r="A146" s="8" t="s">
        <v>331</v>
      </c>
      <c r="B146" s="9" t="s">
        <v>332</v>
      </c>
      <c r="C146" s="13" t="s">
        <v>333</v>
      </c>
      <c r="D146" s="11" t="s">
        <v>10</v>
      </c>
      <c r="E146" s="11" t="s">
        <v>10</v>
      </c>
      <c r="F146" s="24" t="s">
        <v>10</v>
      </c>
      <c r="G146" s="11">
        <v>53.029350508811298</v>
      </c>
      <c r="H146" s="11">
        <v>14.375899132467</v>
      </c>
      <c r="I146" s="24">
        <v>1.6689034514940599</v>
      </c>
      <c r="J146" s="11">
        <v>84.541523205931</v>
      </c>
      <c r="K146" s="11">
        <v>14.375899132467</v>
      </c>
      <c r="L146" s="24">
        <v>1.9956720786032101</v>
      </c>
      <c r="M146" s="2"/>
    </row>
    <row r="147" spans="1:13" x14ac:dyDescent="0.25">
      <c r="A147" s="8" t="s">
        <v>334</v>
      </c>
      <c r="B147" s="9" t="s">
        <v>335</v>
      </c>
      <c r="C147" s="10" t="s">
        <v>336</v>
      </c>
      <c r="D147" s="11" t="s">
        <v>10</v>
      </c>
      <c r="E147" s="11" t="s">
        <v>10</v>
      </c>
      <c r="F147" s="24" t="s">
        <v>10</v>
      </c>
      <c r="G147" s="11">
        <v>0.51964589920149795</v>
      </c>
      <c r="H147" s="11">
        <v>0.17841797731456299</v>
      </c>
      <c r="I147" s="24">
        <v>1.4653756679382099</v>
      </c>
      <c r="J147" s="11">
        <v>0.77285133783249904</v>
      </c>
      <c r="K147" s="11">
        <v>0.17841797731456299</v>
      </c>
      <c r="L147" s="24">
        <v>1.72657731231074</v>
      </c>
      <c r="M147" s="2"/>
    </row>
    <row r="148" spans="1:13" x14ac:dyDescent="0.25">
      <c r="A148" s="8" t="s">
        <v>337</v>
      </c>
      <c r="B148" s="9" t="s">
        <v>332</v>
      </c>
      <c r="C148" s="13" t="s">
        <v>338</v>
      </c>
      <c r="D148" s="11" t="s">
        <v>10</v>
      </c>
      <c r="E148" s="11" t="s">
        <v>10</v>
      </c>
      <c r="F148" s="24" t="s">
        <v>10</v>
      </c>
      <c r="G148" s="11">
        <v>11.477145569257701</v>
      </c>
      <c r="H148" s="11">
        <v>4.8133055800682403</v>
      </c>
      <c r="I148" s="24">
        <v>1.0397964646232001</v>
      </c>
      <c r="J148" s="11">
        <v>17.464961504558701</v>
      </c>
      <c r="K148" s="11">
        <v>4.8133055800682403</v>
      </c>
      <c r="L148" s="24">
        <v>1.29890677878358</v>
      </c>
      <c r="M148" s="2"/>
    </row>
    <row r="149" spans="1:13" x14ac:dyDescent="0.25">
      <c r="A149" s="8" t="s">
        <v>339</v>
      </c>
      <c r="B149" s="9" t="s">
        <v>340</v>
      </c>
      <c r="C149" s="13" t="s">
        <v>341</v>
      </c>
      <c r="D149" s="11">
        <v>83.315937134272602</v>
      </c>
      <c r="E149" s="11">
        <v>35.713244877137598</v>
      </c>
      <c r="F149" s="24">
        <v>1.111818781</v>
      </c>
      <c r="G149" s="11">
        <v>87.574866140844605</v>
      </c>
      <c r="H149" s="11">
        <v>35.713244877137598</v>
      </c>
      <c r="I149" s="24">
        <v>1.0788206657591599</v>
      </c>
      <c r="J149" s="11">
        <v>131.02318805879599</v>
      </c>
      <c r="K149" s="11">
        <v>35.713244877137598</v>
      </c>
      <c r="L149" s="24">
        <v>1.3128727444880199</v>
      </c>
      <c r="M149" s="2"/>
    </row>
    <row r="150" spans="1:13" x14ac:dyDescent="0.25">
      <c r="A150" s="8" t="s">
        <v>342</v>
      </c>
      <c r="B150" s="9" t="s">
        <v>343</v>
      </c>
      <c r="C150" s="13" t="s">
        <v>344</v>
      </c>
      <c r="D150" s="11">
        <v>1.2234560910213099</v>
      </c>
      <c r="E150" s="11">
        <v>0.28802651707695898</v>
      </c>
      <c r="F150" s="24">
        <v>1.991230096</v>
      </c>
      <c r="G150" s="11">
        <v>2.9164563294141899</v>
      </c>
      <c r="H150" s="11">
        <v>0.28802651707695898</v>
      </c>
      <c r="I150" s="24">
        <v>3.1388281951956101</v>
      </c>
      <c r="J150" s="11">
        <v>5.36810455458233</v>
      </c>
      <c r="K150" s="11">
        <v>0.28802651707695898</v>
      </c>
      <c r="L150" s="24">
        <v>3.67536085885185</v>
      </c>
      <c r="M150" s="2"/>
    </row>
    <row r="151" spans="1:13" x14ac:dyDescent="0.25">
      <c r="A151" s="8" t="s">
        <v>345</v>
      </c>
      <c r="B151" s="9" t="s">
        <v>346</v>
      </c>
      <c r="C151" s="13" t="s">
        <v>347</v>
      </c>
      <c r="D151" s="11" t="s">
        <v>10</v>
      </c>
      <c r="E151" s="11" t="s">
        <v>10</v>
      </c>
      <c r="F151" s="24" t="s">
        <v>10</v>
      </c>
      <c r="G151" s="11" t="s">
        <v>10</v>
      </c>
      <c r="H151" s="11" t="s">
        <v>10</v>
      </c>
      <c r="I151" s="24" t="s">
        <v>10</v>
      </c>
      <c r="J151" s="11">
        <v>1.11524813695527</v>
      </c>
      <c r="K151" s="11">
        <v>0.35023085848374902</v>
      </c>
      <c r="L151" s="24">
        <v>1.1306583515372901</v>
      </c>
      <c r="M151" s="2"/>
    </row>
    <row r="152" spans="1:13" x14ac:dyDescent="0.25">
      <c r="A152" s="8" t="s">
        <v>348</v>
      </c>
      <c r="B152" s="9" t="s">
        <v>8</v>
      </c>
      <c r="C152" s="13" t="s">
        <v>349</v>
      </c>
      <c r="D152" s="11">
        <v>5.9287789235906798</v>
      </c>
      <c r="E152" s="11">
        <v>2.5460245183432799</v>
      </c>
      <c r="F152" s="24">
        <v>1.1115746470000001</v>
      </c>
      <c r="G152" s="11">
        <v>9.4616963740354407</v>
      </c>
      <c r="H152" s="11">
        <v>2.5460245183432799</v>
      </c>
      <c r="I152" s="24">
        <v>1.6823075057130299</v>
      </c>
      <c r="J152" s="11">
        <v>23.1127014329244</v>
      </c>
      <c r="K152" s="11">
        <v>2.5460245183432799</v>
      </c>
      <c r="L152" s="24">
        <v>2.62430248114575</v>
      </c>
      <c r="M152" s="2"/>
    </row>
    <row r="153" spans="1:13" x14ac:dyDescent="0.25">
      <c r="A153" s="8" t="s">
        <v>350</v>
      </c>
      <c r="B153" s="9" t="s">
        <v>351</v>
      </c>
      <c r="C153" s="13" t="s">
        <v>352</v>
      </c>
      <c r="D153" s="11" t="s">
        <v>10</v>
      </c>
      <c r="E153" s="11" t="s">
        <v>10</v>
      </c>
      <c r="F153" s="24" t="s">
        <v>10</v>
      </c>
      <c r="G153" s="11" t="s">
        <v>10</v>
      </c>
      <c r="H153" s="11" t="s">
        <v>10</v>
      </c>
      <c r="I153" s="24" t="s">
        <v>10</v>
      </c>
      <c r="J153" s="11">
        <v>13.479642538263199</v>
      </c>
      <c r="K153" s="11">
        <v>4.3342123649230304</v>
      </c>
      <c r="L153" s="24">
        <v>1.07650166390135</v>
      </c>
      <c r="M153" s="2"/>
    </row>
    <row r="154" spans="1:13" x14ac:dyDescent="0.25">
      <c r="A154" s="8" t="s">
        <v>353</v>
      </c>
      <c r="B154" s="9" t="s">
        <v>354</v>
      </c>
      <c r="C154" s="13" t="s">
        <v>355</v>
      </c>
      <c r="D154" s="11" t="s">
        <v>10</v>
      </c>
      <c r="E154" s="11" t="s">
        <v>10</v>
      </c>
      <c r="F154" s="24" t="s">
        <v>10</v>
      </c>
      <c r="G154" s="11" t="s">
        <v>10</v>
      </c>
      <c r="H154" s="11" t="s">
        <v>10</v>
      </c>
      <c r="I154" s="24" t="s">
        <v>10</v>
      </c>
      <c r="J154" s="11">
        <v>7.1315302805460803</v>
      </c>
      <c r="K154" s="11">
        <v>1.6135683031343799</v>
      </c>
      <c r="L154" s="24">
        <v>1.5848339087448999</v>
      </c>
      <c r="M154" s="2"/>
    </row>
    <row r="155" spans="1:13" x14ac:dyDescent="0.25">
      <c r="A155" s="8" t="s">
        <v>356</v>
      </c>
      <c r="B155" s="9" t="s">
        <v>357</v>
      </c>
      <c r="C155" s="13" t="s">
        <v>358</v>
      </c>
      <c r="D155" s="11">
        <v>0.80948203929207196</v>
      </c>
      <c r="E155" s="11">
        <v>0.19367666019695601</v>
      </c>
      <c r="F155" s="24">
        <v>1.97122449</v>
      </c>
      <c r="G155" s="11">
        <v>1.06752305238733</v>
      </c>
      <c r="H155" s="11">
        <v>0.19367666019695601</v>
      </c>
      <c r="I155" s="24">
        <v>2.2604404939235101</v>
      </c>
      <c r="J155" s="11">
        <v>1.34491200843208</v>
      </c>
      <c r="K155" s="11">
        <v>0.19367666019695601</v>
      </c>
      <c r="L155" s="24">
        <v>2.2547147630523501</v>
      </c>
      <c r="M155" s="2"/>
    </row>
    <row r="156" spans="1:13" x14ac:dyDescent="0.25">
      <c r="A156" s="8" t="s">
        <v>359</v>
      </c>
      <c r="B156" s="9" t="s">
        <v>360</v>
      </c>
      <c r="C156" s="13" t="s">
        <v>361</v>
      </c>
      <c r="D156" s="11">
        <v>15.260264839025799</v>
      </c>
      <c r="E156" s="11">
        <v>1.35458064794882</v>
      </c>
      <c r="F156" s="24">
        <v>3.3977122770000001</v>
      </c>
      <c r="G156" s="11">
        <v>45.831392183259702</v>
      </c>
      <c r="H156" s="11">
        <v>1.35458064794882</v>
      </c>
      <c r="I156" s="24">
        <v>4.8775363847021103</v>
      </c>
      <c r="J156" s="11">
        <v>94.901476173990403</v>
      </c>
      <c r="K156" s="11">
        <v>1.35458064794882</v>
      </c>
      <c r="L156" s="24">
        <v>5.5846370074759202</v>
      </c>
      <c r="M156" s="2"/>
    </row>
    <row r="157" spans="1:13" x14ac:dyDescent="0.25">
      <c r="A157" s="8" t="s">
        <v>362</v>
      </c>
      <c r="B157" s="9" t="s">
        <v>363</v>
      </c>
      <c r="C157" s="13" t="s">
        <v>364</v>
      </c>
      <c r="D157" s="11">
        <v>36.324048950766397</v>
      </c>
      <c r="E157" s="11">
        <v>7.1041680130110896</v>
      </c>
      <c r="F157" s="24">
        <v>2.2459949140000002</v>
      </c>
      <c r="G157" s="11">
        <v>37.517244305239402</v>
      </c>
      <c r="H157" s="11">
        <v>7.1041680130110896</v>
      </c>
      <c r="I157" s="24">
        <v>2.1928915128309399</v>
      </c>
      <c r="J157" s="11">
        <v>24.8728554594503</v>
      </c>
      <c r="K157" s="11">
        <v>7.1041680130110896</v>
      </c>
      <c r="L157" s="24">
        <v>1.24847706593991</v>
      </c>
      <c r="M157" s="2"/>
    </row>
    <row r="158" spans="1:13" x14ac:dyDescent="0.25">
      <c r="A158" s="8" t="s">
        <v>365</v>
      </c>
      <c r="B158" s="9" t="s">
        <v>50</v>
      </c>
      <c r="C158" s="13" t="s">
        <v>366</v>
      </c>
      <c r="D158" s="26">
        <v>7.1356168576414696</v>
      </c>
      <c r="E158" s="26">
        <v>2.48272521846352</v>
      </c>
      <c r="F158" s="24">
        <v>1.416179772</v>
      </c>
      <c r="G158" s="26">
        <v>8.4194524837751494</v>
      </c>
      <c r="H158" s="26">
        <v>2.48272521846352</v>
      </c>
      <c r="I158" s="24">
        <v>1.55060988959671</v>
      </c>
      <c r="J158" s="26">
        <v>10.5320391853818</v>
      </c>
      <c r="K158" s="26">
        <v>2.48272521846352</v>
      </c>
      <c r="L158" s="24">
        <v>1.52617127128054</v>
      </c>
      <c r="M158" s="2"/>
    </row>
    <row r="159" spans="1:13" x14ac:dyDescent="0.25">
      <c r="A159" s="17" t="s">
        <v>367</v>
      </c>
      <c r="B159" s="18" t="s">
        <v>294</v>
      </c>
      <c r="C159" s="19" t="s">
        <v>368</v>
      </c>
      <c r="D159" s="20" t="s">
        <v>10</v>
      </c>
      <c r="E159" s="20" t="s">
        <v>10</v>
      </c>
      <c r="F159" s="25" t="s">
        <v>10</v>
      </c>
      <c r="G159" s="20">
        <v>30.902310469374001</v>
      </c>
      <c r="H159" s="20">
        <v>13.208199001773099</v>
      </c>
      <c r="I159" s="25">
        <v>1.0084059060338699</v>
      </c>
      <c r="J159" s="27" t="s">
        <v>10</v>
      </c>
      <c r="K159" s="20" t="s">
        <v>10</v>
      </c>
      <c r="L159" s="25" t="s">
        <v>10</v>
      </c>
      <c r="M159" s="2"/>
    </row>
  </sheetData>
  <mergeCells count="6">
    <mergeCell ref="J6:L6"/>
    <mergeCell ref="A6:A7"/>
    <mergeCell ref="B6:B7"/>
    <mergeCell ref="C6:C7"/>
    <mergeCell ref="D6:F6"/>
    <mergeCell ref="G6:I6"/>
  </mergeCells>
  <conditionalFormatting sqref="A8:A159">
    <cfRule type="duplicateValues" dxfId="0" priority="3"/>
  </conditionalFormatting>
  <conditionalFormatting sqref="L8:L1048576 F1:F5 I1:I5 L1:L5 I8:I1048576 F8:F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L6:L7 F6:F7 I6:I7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7:02:43Z</dcterms:created>
  <dcterms:modified xsi:type="dcterms:W3CDTF">2017-02-24T12:30:04Z</dcterms:modified>
</cp:coreProperties>
</file>